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wmm0049\Desktop\Lab Data\Manuscripts\Manuscript 13 R vs NR RNA seq\PlosOne revision\S table\"/>
    </mc:Choice>
  </mc:AlternateContent>
  <bookViews>
    <workbookView xWindow="-24" yWindow="0" windowWidth="22140" windowHeight="17076"/>
  </bookViews>
  <sheets>
    <sheet name="Sheet1" sheetId="1" r:id="rId1"/>
  </sheets>
  <definedNames>
    <definedName name="_xlnm._FilterDatabase" localSheetId="0" hidden="1">Sheet1!$A$1:$M$15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1" l="1"/>
  <c r="G157" i="1"/>
  <c r="G156" i="1"/>
  <c r="G155" i="1"/>
  <c r="G154" i="1"/>
  <c r="G153" i="1"/>
  <c r="G150" i="1"/>
  <c r="G151" i="1"/>
  <c r="G146" i="1"/>
  <c r="G152" i="1"/>
  <c r="G149" i="1"/>
  <c r="G143" i="1"/>
  <c r="G145" i="1"/>
  <c r="G144" i="1"/>
  <c r="G137" i="1"/>
  <c r="G140" i="1"/>
  <c r="G142" i="1"/>
  <c r="G141" i="1"/>
  <c r="G134" i="1"/>
  <c r="G138" i="1"/>
  <c r="G127" i="1"/>
  <c r="G136" i="1"/>
  <c r="G148" i="1"/>
  <c r="G147" i="1"/>
  <c r="G131" i="1"/>
  <c r="G133" i="1"/>
  <c r="G124" i="1"/>
  <c r="G135" i="1"/>
  <c r="G130" i="1"/>
  <c r="G132" i="1"/>
  <c r="G129" i="1"/>
  <c r="G128" i="1"/>
  <c r="G123" i="1"/>
  <c r="G120" i="1"/>
  <c r="G139" i="1"/>
  <c r="G125" i="1"/>
  <c r="G126" i="1"/>
  <c r="G109" i="1"/>
  <c r="G116" i="1"/>
  <c r="G119" i="1"/>
  <c r="G122" i="1"/>
  <c r="G118" i="1"/>
  <c r="G115" i="1"/>
  <c r="G105" i="1"/>
  <c r="G114" i="1"/>
  <c r="G121" i="1"/>
  <c r="G106" i="1"/>
  <c r="G99" i="1"/>
  <c r="G86" i="1"/>
  <c r="G112" i="1"/>
  <c r="G108" i="1"/>
  <c r="G104" i="1"/>
  <c r="G113" i="1"/>
  <c r="G101" i="1"/>
  <c r="G92" i="1"/>
  <c r="G102" i="1"/>
  <c r="G96" i="1"/>
  <c r="G98" i="1"/>
  <c r="G90" i="1"/>
  <c r="G95" i="1"/>
  <c r="G94" i="1"/>
  <c r="G110" i="1"/>
  <c r="G97" i="1"/>
  <c r="G117" i="1"/>
  <c r="G87" i="1"/>
  <c r="G103" i="1"/>
  <c r="G100" i="1"/>
  <c r="G93" i="1"/>
  <c r="G75" i="1"/>
  <c r="G91" i="1"/>
  <c r="G88" i="1"/>
  <c r="G111" i="1"/>
  <c r="G84" i="1"/>
  <c r="G71" i="1"/>
  <c r="G85" i="1"/>
  <c r="G89" i="1"/>
  <c r="G107" i="1"/>
  <c r="G79" i="1"/>
  <c r="G81" i="1"/>
  <c r="G68" i="1"/>
  <c r="G78" i="1"/>
  <c r="G83" i="1"/>
  <c r="G80" i="1"/>
  <c r="G77" i="1"/>
  <c r="G82" i="1"/>
  <c r="G76" i="1"/>
  <c r="G67" i="1"/>
  <c r="G74" i="1"/>
  <c r="G73" i="1"/>
  <c r="G70" i="1"/>
  <c r="G69" i="1"/>
  <c r="G66" i="1"/>
  <c r="G65" i="1"/>
  <c r="G72" i="1"/>
  <c r="G60" i="1"/>
  <c r="G64" i="1"/>
  <c r="G56" i="1"/>
  <c r="G61" i="1"/>
  <c r="G50" i="1"/>
  <c r="G62" i="1"/>
  <c r="G59" i="1"/>
  <c r="G54" i="1"/>
  <c r="G57" i="1"/>
  <c r="G43" i="1"/>
  <c r="G63" i="1"/>
  <c r="G52" i="1"/>
  <c r="G58" i="1"/>
  <c r="G51" i="1"/>
  <c r="G55" i="1"/>
  <c r="G48" i="1"/>
  <c r="G47" i="1"/>
  <c r="G46" i="1"/>
  <c r="G41" i="1"/>
  <c r="G45" i="1"/>
  <c r="G44" i="1"/>
  <c r="G37" i="1"/>
  <c r="G42" i="1"/>
  <c r="G53" i="1"/>
  <c r="G28" i="1"/>
  <c r="G49" i="1"/>
  <c r="G40" i="1"/>
  <c r="G36" i="1"/>
  <c r="G38" i="1"/>
  <c r="G39" i="1"/>
  <c r="G32" i="1"/>
  <c r="G35" i="1"/>
  <c r="G33" i="1"/>
  <c r="G31" i="1"/>
  <c r="G34" i="1"/>
  <c r="G27" i="1"/>
  <c r="G30" i="1"/>
  <c r="G29" i="1"/>
  <c r="G18" i="1"/>
  <c r="G24" i="1"/>
  <c r="G15" i="1"/>
  <c r="G22" i="1"/>
  <c r="G23" i="1"/>
  <c r="G21" i="1"/>
  <c r="G20" i="1"/>
  <c r="G26" i="1"/>
  <c r="G25" i="1"/>
  <c r="G19" i="1"/>
  <c r="G17" i="1"/>
  <c r="G14" i="1"/>
  <c r="G12" i="1"/>
  <c r="G13" i="1"/>
  <c r="G16" i="1"/>
  <c r="G11" i="1"/>
  <c r="G9" i="1"/>
  <c r="G10" i="1"/>
  <c r="G5" i="1"/>
  <c r="G8" i="1"/>
  <c r="G7" i="1"/>
  <c r="G6" i="1"/>
  <c r="G4" i="1"/>
  <c r="G3" i="1"/>
  <c r="G2" i="1"/>
  <c r="N2" i="1"/>
  <c r="B157" i="1"/>
  <c r="B156" i="1"/>
  <c r="B155" i="1"/>
  <c r="B154" i="1"/>
  <c r="B153" i="1"/>
  <c r="B150" i="1"/>
  <c r="B151" i="1"/>
  <c r="B146" i="1"/>
  <c r="B152" i="1"/>
  <c r="B149" i="1"/>
  <c r="B143" i="1"/>
  <c r="B145" i="1"/>
  <c r="B144" i="1"/>
  <c r="B137" i="1"/>
  <c r="B140" i="1"/>
  <c r="B142" i="1"/>
  <c r="B141" i="1"/>
  <c r="B134" i="1"/>
  <c r="B138" i="1"/>
  <c r="B127" i="1"/>
  <c r="B136" i="1"/>
  <c r="B148" i="1"/>
  <c r="B147" i="1"/>
  <c r="B131" i="1"/>
  <c r="B133" i="1"/>
  <c r="B124" i="1"/>
  <c r="B135" i="1"/>
  <c r="B130" i="1"/>
  <c r="B132" i="1"/>
  <c r="B129" i="1"/>
  <c r="B128" i="1"/>
  <c r="B123" i="1"/>
  <c r="B120" i="1"/>
  <c r="B139" i="1"/>
  <c r="B125" i="1"/>
  <c r="B126" i="1"/>
  <c r="B109" i="1"/>
  <c r="B116" i="1"/>
  <c r="B119" i="1"/>
  <c r="B122" i="1"/>
  <c r="B118" i="1"/>
  <c r="B115" i="1"/>
  <c r="B105" i="1"/>
  <c r="B114" i="1"/>
  <c r="B121" i="1"/>
  <c r="B106" i="1"/>
  <c r="B99" i="1"/>
  <c r="B86" i="1"/>
  <c r="B112" i="1"/>
  <c r="B108" i="1"/>
  <c r="B104" i="1"/>
  <c r="B113" i="1"/>
  <c r="B101" i="1"/>
  <c r="B92" i="1"/>
  <c r="B102" i="1"/>
  <c r="B96" i="1"/>
  <c r="B98" i="1"/>
  <c r="B90" i="1"/>
  <c r="B95" i="1"/>
  <c r="B94" i="1"/>
  <c r="B110" i="1"/>
  <c r="B97" i="1"/>
  <c r="B117" i="1"/>
  <c r="B87" i="1"/>
  <c r="B103" i="1"/>
  <c r="B100" i="1"/>
  <c r="B93" i="1"/>
  <c r="B75" i="1"/>
  <c r="B91" i="1"/>
  <c r="B88" i="1"/>
  <c r="B111" i="1"/>
  <c r="B84" i="1"/>
  <c r="B71" i="1"/>
  <c r="B85" i="1"/>
  <c r="B89" i="1"/>
  <c r="B107" i="1"/>
  <c r="B79" i="1"/>
  <c r="B81" i="1"/>
  <c r="B68" i="1"/>
  <c r="B78" i="1"/>
  <c r="B83" i="1"/>
  <c r="B80" i="1"/>
  <c r="B77" i="1"/>
  <c r="B82" i="1"/>
  <c r="B76" i="1"/>
  <c r="B67" i="1"/>
  <c r="B74" i="1"/>
  <c r="B73" i="1"/>
  <c r="B70" i="1"/>
  <c r="B69" i="1"/>
  <c r="B66" i="1"/>
  <c r="B65" i="1"/>
  <c r="B72" i="1"/>
  <c r="B60" i="1"/>
  <c r="B64" i="1"/>
  <c r="B56" i="1"/>
  <c r="B61" i="1"/>
  <c r="B50" i="1"/>
  <c r="B62" i="1"/>
  <c r="B59" i="1"/>
  <c r="B54" i="1"/>
  <c r="B57" i="1"/>
  <c r="B43" i="1"/>
  <c r="B63" i="1"/>
  <c r="B52" i="1"/>
  <c r="B58" i="1"/>
  <c r="B51" i="1"/>
  <c r="B55" i="1"/>
  <c r="B48" i="1"/>
  <c r="B47" i="1"/>
  <c r="B46" i="1"/>
  <c r="B41" i="1"/>
  <c r="B45" i="1"/>
  <c r="B44" i="1"/>
  <c r="B37" i="1"/>
  <c r="B42" i="1"/>
  <c r="B53" i="1"/>
  <c r="B28" i="1"/>
  <c r="B49" i="1"/>
  <c r="B40" i="1"/>
  <c r="B36" i="1"/>
  <c r="B38" i="1"/>
  <c r="B39" i="1"/>
  <c r="B32" i="1"/>
  <c r="B35" i="1"/>
  <c r="B33" i="1"/>
  <c r="B31" i="1"/>
  <c r="B34" i="1"/>
  <c r="B27" i="1"/>
  <c r="B30" i="1"/>
  <c r="B29" i="1"/>
  <c r="B18" i="1"/>
  <c r="B24" i="1"/>
  <c r="B15" i="1"/>
  <c r="B22" i="1"/>
  <c r="B23" i="1"/>
  <c r="B21" i="1"/>
  <c r="B20" i="1"/>
  <c r="B26" i="1"/>
  <c r="B25" i="1"/>
  <c r="B19" i="1"/>
  <c r="B17" i="1"/>
  <c r="B14" i="1"/>
  <c r="B12" i="1"/>
  <c r="B13" i="1"/>
  <c r="B16" i="1"/>
  <c r="B11" i="1"/>
  <c r="B9" i="1"/>
  <c r="B10" i="1"/>
  <c r="B5" i="1"/>
  <c r="B8" i="1"/>
  <c r="B7" i="1"/>
  <c r="B6" i="1"/>
  <c r="B4" i="1"/>
  <c r="B3" i="1"/>
  <c r="B2" i="1"/>
  <c r="L157" i="1"/>
  <c r="M157" i="1"/>
  <c r="L156" i="1"/>
  <c r="M156" i="1"/>
  <c r="L155" i="1"/>
  <c r="M155" i="1"/>
  <c r="L154" i="1"/>
  <c r="M154" i="1"/>
  <c r="L153" i="1"/>
  <c r="M153" i="1"/>
  <c r="L150" i="1"/>
  <c r="M150" i="1"/>
  <c r="L151" i="1"/>
  <c r="M151" i="1"/>
  <c r="L146" i="1"/>
  <c r="M146" i="1"/>
  <c r="L152" i="1"/>
  <c r="M152" i="1"/>
  <c r="L149" i="1"/>
  <c r="M149" i="1"/>
  <c r="L143" i="1"/>
  <c r="M143" i="1"/>
  <c r="L145" i="1"/>
  <c r="M145" i="1"/>
  <c r="L144" i="1"/>
  <c r="M144" i="1"/>
  <c r="L137" i="1"/>
  <c r="M137" i="1"/>
  <c r="L140" i="1"/>
  <c r="M140" i="1"/>
  <c r="L142" i="1"/>
  <c r="M142" i="1"/>
  <c r="L141" i="1"/>
  <c r="M141" i="1"/>
  <c r="L134" i="1"/>
  <c r="M134" i="1"/>
  <c r="L138" i="1"/>
  <c r="M138" i="1"/>
  <c r="L127" i="1"/>
  <c r="M127" i="1"/>
  <c r="L136" i="1"/>
  <c r="M136" i="1"/>
  <c r="L148" i="1"/>
  <c r="M148" i="1"/>
  <c r="L147" i="1"/>
  <c r="M147" i="1"/>
  <c r="L131" i="1"/>
  <c r="M131" i="1"/>
  <c r="L133" i="1"/>
  <c r="M133" i="1"/>
  <c r="L124" i="1"/>
  <c r="M124" i="1"/>
  <c r="L135" i="1"/>
  <c r="M135" i="1"/>
  <c r="L130" i="1"/>
  <c r="M130" i="1"/>
  <c r="L132" i="1"/>
  <c r="M132" i="1"/>
  <c r="L129" i="1"/>
  <c r="M129" i="1"/>
  <c r="L128" i="1"/>
  <c r="M128" i="1"/>
  <c r="L123" i="1"/>
  <c r="M123" i="1"/>
  <c r="L120" i="1"/>
  <c r="M120" i="1"/>
  <c r="L139" i="1"/>
  <c r="M139" i="1"/>
  <c r="L125" i="1"/>
  <c r="M125" i="1"/>
  <c r="L126" i="1"/>
  <c r="M126" i="1"/>
  <c r="L109" i="1"/>
  <c r="M109" i="1"/>
  <c r="L116" i="1"/>
  <c r="M116" i="1"/>
  <c r="L119" i="1"/>
  <c r="M119" i="1"/>
  <c r="L122" i="1"/>
  <c r="M122" i="1"/>
  <c r="L118" i="1"/>
  <c r="M118" i="1"/>
  <c r="L115" i="1"/>
  <c r="M115" i="1"/>
  <c r="L105" i="1"/>
  <c r="M105" i="1"/>
  <c r="L114" i="1"/>
  <c r="M114" i="1"/>
  <c r="L121" i="1"/>
  <c r="M121" i="1"/>
  <c r="L106" i="1"/>
  <c r="M106" i="1"/>
  <c r="L99" i="1"/>
  <c r="M99" i="1"/>
  <c r="L86" i="1"/>
  <c r="M86" i="1"/>
  <c r="L112" i="1"/>
  <c r="M112" i="1"/>
  <c r="L108" i="1"/>
  <c r="M108" i="1"/>
  <c r="L104" i="1"/>
  <c r="M104" i="1"/>
  <c r="L113" i="1"/>
  <c r="M113" i="1"/>
  <c r="L101" i="1"/>
  <c r="M101" i="1"/>
  <c r="L92" i="1"/>
  <c r="M92" i="1"/>
  <c r="L102" i="1"/>
  <c r="M102" i="1"/>
  <c r="L96" i="1"/>
  <c r="M96" i="1"/>
  <c r="L98" i="1"/>
  <c r="M98" i="1"/>
  <c r="L90" i="1"/>
  <c r="M90" i="1"/>
  <c r="L95" i="1"/>
  <c r="M95" i="1"/>
  <c r="L94" i="1"/>
  <c r="M94" i="1"/>
  <c r="L110" i="1"/>
  <c r="M110" i="1"/>
  <c r="L97" i="1"/>
  <c r="M97" i="1"/>
  <c r="L117" i="1"/>
  <c r="M117" i="1"/>
  <c r="L87" i="1"/>
  <c r="M87" i="1"/>
  <c r="L103" i="1"/>
  <c r="M103" i="1"/>
  <c r="L100" i="1"/>
  <c r="M100" i="1"/>
  <c r="L93" i="1"/>
  <c r="M93" i="1"/>
  <c r="L75" i="1"/>
  <c r="M75" i="1"/>
  <c r="L91" i="1"/>
  <c r="M91" i="1"/>
  <c r="L88" i="1"/>
  <c r="M88" i="1"/>
  <c r="L111" i="1"/>
  <c r="M111" i="1"/>
  <c r="L84" i="1"/>
  <c r="M84" i="1"/>
  <c r="L71" i="1"/>
  <c r="M71" i="1"/>
  <c r="L85" i="1"/>
  <c r="M85" i="1"/>
  <c r="L89" i="1"/>
  <c r="M89" i="1"/>
  <c r="L107" i="1"/>
  <c r="M107" i="1"/>
  <c r="L79" i="1"/>
  <c r="M79" i="1"/>
  <c r="L81" i="1"/>
  <c r="M81" i="1"/>
  <c r="L68" i="1"/>
  <c r="M68" i="1"/>
  <c r="L78" i="1"/>
  <c r="M78" i="1"/>
  <c r="L83" i="1"/>
  <c r="M83" i="1"/>
  <c r="L80" i="1"/>
  <c r="M80" i="1"/>
  <c r="L77" i="1"/>
  <c r="M77" i="1"/>
  <c r="L82" i="1"/>
  <c r="M82" i="1"/>
  <c r="L76" i="1"/>
  <c r="M76" i="1"/>
  <c r="L67" i="1"/>
  <c r="M67" i="1"/>
  <c r="L74" i="1"/>
  <c r="M74" i="1"/>
  <c r="L73" i="1"/>
  <c r="M73" i="1"/>
  <c r="L70" i="1"/>
  <c r="M70" i="1"/>
  <c r="L69" i="1"/>
  <c r="M69" i="1"/>
  <c r="L66" i="1"/>
  <c r="M66" i="1"/>
  <c r="L65" i="1"/>
  <c r="M65" i="1"/>
  <c r="L72" i="1"/>
  <c r="M72" i="1"/>
  <c r="L60" i="1"/>
  <c r="M60" i="1"/>
  <c r="L64" i="1"/>
  <c r="M64" i="1"/>
  <c r="L56" i="1"/>
  <c r="M56" i="1"/>
  <c r="L61" i="1"/>
  <c r="M61" i="1"/>
  <c r="L50" i="1"/>
  <c r="M50" i="1"/>
  <c r="L62" i="1"/>
  <c r="M62" i="1"/>
  <c r="L59" i="1"/>
  <c r="M59" i="1"/>
  <c r="L54" i="1"/>
  <c r="M54" i="1"/>
  <c r="L57" i="1"/>
  <c r="M57" i="1"/>
  <c r="L43" i="1"/>
  <c r="M43" i="1"/>
  <c r="L63" i="1"/>
  <c r="M63" i="1"/>
  <c r="L52" i="1"/>
  <c r="M52" i="1"/>
  <c r="L58" i="1"/>
  <c r="M58" i="1"/>
  <c r="L51" i="1"/>
  <c r="M51" i="1"/>
  <c r="L55" i="1"/>
  <c r="M55" i="1"/>
  <c r="L48" i="1"/>
  <c r="M48" i="1"/>
  <c r="L47" i="1"/>
  <c r="M47" i="1"/>
  <c r="L46" i="1"/>
  <c r="M46" i="1"/>
  <c r="L41" i="1"/>
  <c r="M41" i="1"/>
  <c r="L45" i="1"/>
  <c r="M45" i="1"/>
  <c r="L44" i="1"/>
  <c r="M44" i="1"/>
  <c r="L37" i="1"/>
  <c r="M37" i="1"/>
  <c r="L42" i="1"/>
  <c r="M42" i="1"/>
  <c r="L53" i="1"/>
  <c r="M53" i="1"/>
  <c r="L28" i="1"/>
  <c r="M28" i="1"/>
  <c r="L49" i="1"/>
  <c r="M49" i="1"/>
  <c r="L40" i="1"/>
  <c r="M40" i="1"/>
  <c r="L36" i="1"/>
  <c r="M36" i="1"/>
  <c r="L38" i="1"/>
  <c r="M38" i="1"/>
  <c r="L39" i="1"/>
  <c r="M39" i="1"/>
  <c r="L32" i="1"/>
  <c r="M32" i="1"/>
  <c r="L35" i="1"/>
  <c r="M35" i="1"/>
  <c r="L33" i="1"/>
  <c r="M33" i="1"/>
  <c r="L31" i="1"/>
  <c r="M31" i="1"/>
  <c r="L34" i="1"/>
  <c r="M34" i="1"/>
  <c r="L27" i="1"/>
  <c r="M27" i="1"/>
  <c r="L30" i="1"/>
  <c r="M30" i="1"/>
  <c r="L29" i="1"/>
  <c r="M29" i="1"/>
  <c r="L18" i="1"/>
  <c r="M18" i="1"/>
  <c r="L24" i="1"/>
  <c r="M24" i="1"/>
  <c r="L15" i="1"/>
  <c r="M15" i="1"/>
  <c r="L22" i="1"/>
  <c r="M22" i="1"/>
  <c r="L23" i="1"/>
  <c r="M23" i="1"/>
  <c r="L21" i="1"/>
  <c r="M21" i="1"/>
  <c r="L20" i="1"/>
  <c r="M20" i="1"/>
  <c r="L26" i="1"/>
  <c r="M26" i="1"/>
  <c r="L25" i="1"/>
  <c r="M25" i="1"/>
  <c r="L19" i="1"/>
  <c r="M19" i="1"/>
  <c r="L17" i="1"/>
  <c r="M17" i="1"/>
  <c r="L14" i="1"/>
  <c r="M14" i="1"/>
  <c r="L12" i="1"/>
  <c r="M12" i="1"/>
  <c r="L13" i="1"/>
  <c r="M13" i="1"/>
  <c r="L16" i="1"/>
  <c r="M16" i="1"/>
  <c r="L11" i="1"/>
  <c r="M11" i="1"/>
  <c r="L9" i="1"/>
  <c r="M9" i="1"/>
  <c r="L10" i="1"/>
  <c r="M10" i="1"/>
  <c r="L5" i="1"/>
  <c r="M5" i="1"/>
  <c r="L8" i="1"/>
  <c r="M8" i="1"/>
  <c r="L7" i="1"/>
  <c r="M7" i="1"/>
  <c r="L6" i="1"/>
  <c r="M6" i="1"/>
  <c r="L4" i="1"/>
  <c r="M4" i="1"/>
  <c r="L3" i="1"/>
  <c r="M3" i="1"/>
  <c r="L2" i="1"/>
  <c r="M2" i="1"/>
</calcChain>
</file>

<file path=xl/sharedStrings.xml><?xml version="1.0" encoding="utf-8"?>
<sst xmlns="http://schemas.openxmlformats.org/spreadsheetml/2006/main" count="171" uniqueCount="171">
  <si>
    <t>DKK1</t>
  </si>
  <si>
    <t>STEAP4</t>
  </si>
  <si>
    <t>MT2A</t>
  </si>
  <si>
    <t>HMGA2</t>
  </si>
  <si>
    <t>EREG</t>
  </si>
  <si>
    <t>FIBIN</t>
  </si>
  <si>
    <t>LOC101905197</t>
  </si>
  <si>
    <t>MYO16</t>
  </si>
  <si>
    <t>LOC538751</t>
  </si>
  <si>
    <t>CLDN1</t>
  </si>
  <si>
    <t>ETV4</t>
  </si>
  <si>
    <t>NRG1</t>
  </si>
  <si>
    <t>GYS1</t>
  </si>
  <si>
    <t>MAFF</t>
  </si>
  <si>
    <t>OLFML2A</t>
  </si>
  <si>
    <t>KCND3</t>
  </si>
  <si>
    <t>SLPI</t>
  </si>
  <si>
    <t>ARHGAP18</t>
  </si>
  <si>
    <t>NID2</t>
  </si>
  <si>
    <t>SOD2</t>
  </si>
  <si>
    <t>STEAP1</t>
  </si>
  <si>
    <t>DBNDD2</t>
  </si>
  <si>
    <t>RARRES1</t>
  </si>
  <si>
    <t>ISLR</t>
  </si>
  <si>
    <t>LOC509808</t>
  </si>
  <si>
    <t>ABL2</t>
  </si>
  <si>
    <t>DUSP1</t>
  </si>
  <si>
    <t>SERTM1</t>
  </si>
  <si>
    <t>FABP5</t>
  </si>
  <si>
    <t>GFPT2</t>
  </si>
  <si>
    <t>EHD4</t>
  </si>
  <si>
    <t>CCL20</t>
  </si>
  <si>
    <t>ARSI</t>
  </si>
  <si>
    <t>ERRFI1</t>
  </si>
  <si>
    <t>FKBP5</t>
  </si>
  <si>
    <t>PSAT1</t>
  </si>
  <si>
    <t>AK4</t>
  </si>
  <si>
    <t>SAMSN1</t>
  </si>
  <si>
    <t>CHAC1</t>
  </si>
  <si>
    <t>LOC617654</t>
  </si>
  <si>
    <t>PROSER2</t>
  </si>
  <si>
    <t>COL15A1</t>
  </si>
  <si>
    <t>SLC7A5</t>
  </si>
  <si>
    <t>SLC7A8</t>
  </si>
  <si>
    <t>MGC128424</t>
  </si>
  <si>
    <t>UGP2</t>
  </si>
  <si>
    <t>LDHA</t>
  </si>
  <si>
    <t>PHGDH</t>
  </si>
  <si>
    <t>GRAMD2</t>
  </si>
  <si>
    <t>HK1</t>
  </si>
  <si>
    <t>EZR</t>
  </si>
  <si>
    <t>CDCA7L</t>
  </si>
  <si>
    <t>LOXL2</t>
  </si>
  <si>
    <t>MAFB</t>
  </si>
  <si>
    <t>PER1</t>
  </si>
  <si>
    <t>MEDAG</t>
  </si>
  <si>
    <t>LOC534520</t>
  </si>
  <si>
    <t>HCLS1</t>
  </si>
  <si>
    <t>OSBPL3</t>
  </si>
  <si>
    <t>MYC</t>
  </si>
  <si>
    <t>PDK4</t>
  </si>
  <si>
    <t>AVPI1</t>
  </si>
  <si>
    <t>ST6GAL2</t>
  </si>
  <si>
    <t>CD248</t>
  </si>
  <si>
    <t>C23H6orf25</t>
  </si>
  <si>
    <t>LOC785769</t>
  </si>
  <si>
    <t>PLXND1</t>
  </si>
  <si>
    <t>PFKFB3</t>
  </si>
  <si>
    <t>STK17B</t>
  </si>
  <si>
    <t>RCAN2</t>
  </si>
  <si>
    <t>VNN1</t>
  </si>
  <si>
    <t>GLIS2</t>
  </si>
  <si>
    <t>CFB</t>
  </si>
  <si>
    <t>IGFBP6</t>
  </si>
  <si>
    <t>CCDC39</t>
  </si>
  <si>
    <t>GDPD5</t>
  </si>
  <si>
    <t>ATP13A3</t>
  </si>
  <si>
    <t>WNT9A</t>
  </si>
  <si>
    <t>OBSL1</t>
  </si>
  <si>
    <t>THBS3</t>
  </si>
  <si>
    <t>ADAMTSL4</t>
  </si>
  <si>
    <t>MAOA</t>
  </si>
  <si>
    <t>IRF1</t>
  </si>
  <si>
    <t>TSC22D3</t>
  </si>
  <si>
    <t>GYPC</t>
  </si>
  <si>
    <t>RAP1GDS1</t>
  </si>
  <si>
    <t>EHF</t>
  </si>
  <si>
    <t>IER5L</t>
  </si>
  <si>
    <t>FHOD3</t>
  </si>
  <si>
    <t>ABCA1</t>
  </si>
  <si>
    <t>ARHGAP28</t>
  </si>
  <si>
    <t>RNASE4</t>
  </si>
  <si>
    <t>LOC615936</t>
  </si>
  <si>
    <t>CTNNA2</t>
  </si>
  <si>
    <t>WNT4</t>
  </si>
  <si>
    <t>GNA14</t>
  </si>
  <si>
    <t>FAM43A</t>
  </si>
  <si>
    <t>ZNF362</t>
  </si>
  <si>
    <t>ITIH2</t>
  </si>
  <si>
    <t>GTPBP2</t>
  </si>
  <si>
    <t>NBL1</t>
  </si>
  <si>
    <t>NCAM1</t>
  </si>
  <si>
    <t>EMILIN2</t>
  </si>
  <si>
    <t>ITGA11</t>
  </si>
  <si>
    <t>SLC4A4</t>
  </si>
  <si>
    <t>FZD2</t>
  </si>
  <si>
    <t>MYLK</t>
  </si>
  <si>
    <t>MFAP2</t>
  </si>
  <si>
    <t>MXRA5</t>
  </si>
  <si>
    <t>SERPINB5</t>
  </si>
  <si>
    <t>CSPG4</t>
  </si>
  <si>
    <t>ASNS</t>
  </si>
  <si>
    <t>GPM6B</t>
  </si>
  <si>
    <t>LOC100849046</t>
  </si>
  <si>
    <t>SLC6A6</t>
  </si>
  <si>
    <t>ROBO1</t>
  </si>
  <si>
    <t>FGD4</t>
  </si>
  <si>
    <t>PTGS2</t>
  </si>
  <si>
    <t>KIFC3</t>
  </si>
  <si>
    <t>KIF1A</t>
  </si>
  <si>
    <t>NEDD9</t>
  </si>
  <si>
    <t>LBH</t>
  </si>
  <si>
    <t>LOC100848804</t>
  </si>
  <si>
    <t>SSC5D</t>
  </si>
  <si>
    <t>ST6GAL1</t>
  </si>
  <si>
    <t>FGFR2</t>
  </si>
  <si>
    <t>ADAMTS16</t>
  </si>
  <si>
    <t>LFNG</t>
  </si>
  <si>
    <t>SPRY2</t>
  </si>
  <si>
    <t>GAS6</t>
  </si>
  <si>
    <t>MATN2</t>
  </si>
  <si>
    <t>PARP14</t>
  </si>
  <si>
    <t>WNT2</t>
  </si>
  <si>
    <t>IL1R2</t>
  </si>
  <si>
    <t>HP</t>
  </si>
  <si>
    <t>PLXNA2</t>
  </si>
  <si>
    <t>SLC7A11</t>
  </si>
  <si>
    <t>GLUL</t>
  </si>
  <si>
    <t>TAC1</t>
  </si>
  <si>
    <t>CRIP1</t>
  </si>
  <si>
    <t>ANG</t>
  </si>
  <si>
    <t>LDLRAD4</t>
  </si>
  <si>
    <t>COL7A1</t>
  </si>
  <si>
    <t>PDGFRA</t>
  </si>
  <si>
    <t>PMEPA1</t>
  </si>
  <si>
    <t>LTBP1</t>
  </si>
  <si>
    <t>TMEM119</t>
  </si>
  <si>
    <t>KIAA1324L</t>
  </si>
  <si>
    <t>PIEZO2</t>
  </si>
  <si>
    <t>NAV2</t>
  </si>
  <si>
    <t>SAMD9</t>
  </si>
  <si>
    <t>SFRP4</t>
  </si>
  <si>
    <t>C1QTNF7</t>
  </si>
  <si>
    <t>CDH6</t>
  </si>
  <si>
    <t>SPARCL1</t>
  </si>
  <si>
    <t>MMP12</t>
  </si>
  <si>
    <t>Responder Log2 Fold Change</t>
  </si>
  <si>
    <t>Non- Responder Log2 Fold Change</t>
  </si>
  <si>
    <t>Gene Name</t>
  </si>
  <si>
    <t xml:space="preserve">Log2 Responder - Log2Non-Responder </t>
  </si>
  <si>
    <t>Fold of Change</t>
  </si>
  <si>
    <t>Responder 10th Percentile</t>
  </si>
  <si>
    <t>NonResponder 10th Percentile</t>
  </si>
  <si>
    <t>NR_Dex FPKM</t>
  </si>
  <si>
    <t>NR_NoDex FPKM</t>
  </si>
  <si>
    <t>Responder p_value</t>
  </si>
  <si>
    <t>Responder q_value</t>
  </si>
  <si>
    <t>Non-Responder p_value</t>
  </si>
  <si>
    <t>Non-Responder q_value</t>
  </si>
  <si>
    <t>Responder_Dex FPKM</t>
  </si>
  <si>
    <t>Responder_NoDex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3" fillId="0" borderId="0" xfId="0" applyFont="1" applyFill="1"/>
    <xf numFmtId="2" fontId="0" fillId="0" borderId="0" xfId="0" applyNumberFormat="1" applyFill="1"/>
    <xf numFmtId="164" fontId="3" fillId="0" borderId="1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7"/>
  <sheetViews>
    <sheetView tabSelected="1" topLeftCell="A133" workbookViewId="0">
      <selection activeCell="B9" sqref="B9"/>
    </sheetView>
  </sheetViews>
  <sheetFormatPr defaultColWidth="12.77734375" defaultRowHeight="14.4" x14ac:dyDescent="0.3"/>
  <cols>
    <col min="1" max="1" width="15.33203125" style="2" customWidth="1"/>
    <col min="2" max="6" width="28.44140625" style="2" customWidth="1"/>
    <col min="7" max="10" width="35.44140625" style="3" customWidth="1"/>
    <col min="11" max="11" width="12.44140625" style="3" customWidth="1"/>
    <col min="12" max="12" width="39.33203125" style="12" customWidth="1"/>
    <col min="13" max="13" width="20.109375" style="4" bestFit="1" customWidth="1"/>
    <col min="14" max="14" width="21.77734375" style="2" customWidth="1"/>
    <col min="15" max="15" width="27.33203125" style="3" customWidth="1"/>
    <col min="16" max="16" width="12.77734375" style="3"/>
    <col min="18" max="18" width="12.77734375" style="2"/>
    <col min="21" max="16384" width="12.77734375" style="2"/>
  </cols>
  <sheetData>
    <row r="1" spans="1:20" ht="15.6" x14ac:dyDescent="0.3">
      <c r="A1" s="5" t="s">
        <v>158</v>
      </c>
      <c r="B1" s="5" t="s">
        <v>156</v>
      </c>
      <c r="C1" s="5" t="s">
        <v>169</v>
      </c>
      <c r="D1" s="5" t="s">
        <v>170</v>
      </c>
      <c r="E1" s="5" t="s">
        <v>165</v>
      </c>
      <c r="F1" s="5" t="s">
        <v>166</v>
      </c>
      <c r="G1" s="6" t="s">
        <v>157</v>
      </c>
      <c r="H1" s="6" t="s">
        <v>163</v>
      </c>
      <c r="I1" s="6" t="s">
        <v>164</v>
      </c>
      <c r="J1" s="6" t="s">
        <v>167</v>
      </c>
      <c r="K1" s="6" t="s">
        <v>168</v>
      </c>
      <c r="L1" s="11" t="s">
        <v>159</v>
      </c>
      <c r="M1" s="7" t="s">
        <v>160</v>
      </c>
      <c r="N1" s="9" t="s">
        <v>161</v>
      </c>
      <c r="O1" s="8" t="s">
        <v>162</v>
      </c>
      <c r="Q1" s="2"/>
      <c r="S1" s="2"/>
      <c r="T1" s="2"/>
    </row>
    <row r="2" spans="1:20" ht="15.6" x14ac:dyDescent="0.3">
      <c r="A2" s="1" t="s">
        <v>0</v>
      </c>
      <c r="B2" s="3">
        <f t="shared" ref="B2:B64" si="0">LOG((C2+$N$2)/(D2+$N$2),2)</f>
        <v>5.2183746531440018</v>
      </c>
      <c r="C2" s="1">
        <v>123.59</v>
      </c>
      <c r="D2" s="1">
        <v>2.04</v>
      </c>
      <c r="E2" s="1">
        <v>5.0000000000000002E-5</v>
      </c>
      <c r="F2" s="1">
        <v>1.51892E-3</v>
      </c>
      <c r="G2" s="3">
        <f t="shared" ref="G2:G64" si="1">LOG((H2+$O$2)/(I2+$O$2),2)</f>
        <v>2.9983083503542867</v>
      </c>
      <c r="H2" s="3">
        <v>24.19</v>
      </c>
      <c r="I2" s="3">
        <v>1.82</v>
      </c>
      <c r="J2" s="3">
        <v>5.0000000000000002E-5</v>
      </c>
      <c r="K2" s="3">
        <v>3.03061E-3</v>
      </c>
      <c r="L2" s="12">
        <f t="shared" ref="L2:L64" si="2">B2-G2</f>
        <v>2.2200663027897152</v>
      </c>
      <c r="M2" s="3">
        <f t="shared" ref="M2:M64" si="3">2^L2</f>
        <v>4.6591484641966447</v>
      </c>
      <c r="N2" s="10">
        <f>PERCENTILE(C:D,0.1)</f>
        <v>1.3150000000000002</v>
      </c>
      <c r="O2" s="1">
        <f>PERCENTILE(H:I,0.1)</f>
        <v>1.38</v>
      </c>
      <c r="Q2" s="2"/>
      <c r="S2" s="2"/>
      <c r="T2" s="2"/>
    </row>
    <row r="3" spans="1:20" ht="15.6" x14ac:dyDescent="0.3">
      <c r="A3" s="1" t="s">
        <v>1</v>
      </c>
      <c r="B3" s="3">
        <f t="shared" si="0"/>
        <v>3.7464259234152721</v>
      </c>
      <c r="C3" s="1">
        <v>33.11</v>
      </c>
      <c r="D3" s="1">
        <v>1.25</v>
      </c>
      <c r="E3" s="1">
        <v>5.0000000000000002E-5</v>
      </c>
      <c r="F3" s="1">
        <v>1.51892E-3</v>
      </c>
      <c r="G3" s="3">
        <f t="shared" si="1"/>
        <v>2.0896372124846763</v>
      </c>
      <c r="H3" s="3">
        <v>5.26</v>
      </c>
      <c r="I3" s="3">
        <v>0.18</v>
      </c>
      <c r="J3" s="3">
        <v>5.0000000000000002E-5</v>
      </c>
      <c r="K3" s="3">
        <v>3.03061E-3</v>
      </c>
      <c r="L3" s="12">
        <f t="shared" si="2"/>
        <v>1.6567887109305959</v>
      </c>
      <c r="M3" s="3">
        <f t="shared" si="3"/>
        <v>3.1531388712745718</v>
      </c>
      <c r="O3" s="1"/>
      <c r="Q3" s="2"/>
      <c r="S3" s="2"/>
      <c r="T3" s="2"/>
    </row>
    <row r="4" spans="1:20" ht="15.6" x14ac:dyDescent="0.3">
      <c r="A4" s="1" t="s">
        <v>2</v>
      </c>
      <c r="B4" s="3">
        <f t="shared" si="0"/>
        <v>4.9428408012908873</v>
      </c>
      <c r="C4" s="1">
        <v>479.57</v>
      </c>
      <c r="D4" s="1">
        <v>14.32</v>
      </c>
      <c r="E4" s="1">
        <v>5.0000000000000002E-5</v>
      </c>
      <c r="F4" s="1">
        <v>1.51892E-3</v>
      </c>
      <c r="G4" s="3">
        <f t="shared" si="1"/>
        <v>3.4779363159944903</v>
      </c>
      <c r="H4" s="3">
        <v>165.75</v>
      </c>
      <c r="I4" s="3">
        <v>13.62</v>
      </c>
      <c r="J4" s="3">
        <v>5.0000000000000002E-5</v>
      </c>
      <c r="K4" s="3">
        <v>3.03061E-3</v>
      </c>
      <c r="L4" s="12">
        <f t="shared" si="2"/>
        <v>1.4649044852963971</v>
      </c>
      <c r="M4" s="3">
        <f t="shared" si="3"/>
        <v>2.7604519429589831</v>
      </c>
      <c r="O4" s="1"/>
      <c r="Q4" s="2"/>
      <c r="S4" s="2"/>
      <c r="T4" s="2"/>
    </row>
    <row r="5" spans="1:20" ht="15.6" x14ac:dyDescent="0.3">
      <c r="A5" s="1" t="s">
        <v>6</v>
      </c>
      <c r="B5" s="3">
        <f t="shared" si="0"/>
        <v>-1.3421869338711625</v>
      </c>
      <c r="C5" s="1">
        <v>0.17</v>
      </c>
      <c r="D5" s="1">
        <v>2.4500000000000002</v>
      </c>
      <c r="E5" s="1">
        <v>5.0000000000000002E-5</v>
      </c>
      <c r="F5" s="1">
        <v>1.51892E-3</v>
      </c>
      <c r="G5" s="3">
        <f t="shared" si="1"/>
        <v>-2.3948596173412136</v>
      </c>
      <c r="H5" s="3">
        <v>1.05</v>
      </c>
      <c r="I5" s="3">
        <v>11.4</v>
      </c>
      <c r="J5" s="3">
        <v>5.0000000000000002E-5</v>
      </c>
      <c r="K5" s="3">
        <v>3.03061E-3</v>
      </c>
      <c r="L5" s="12">
        <f t="shared" si="2"/>
        <v>1.0526726834700511</v>
      </c>
      <c r="M5" s="3">
        <f t="shared" si="3"/>
        <v>2.0743691899070384</v>
      </c>
      <c r="O5" s="1"/>
      <c r="Q5" s="2"/>
      <c r="S5" s="2"/>
      <c r="T5" s="2"/>
    </row>
    <row r="6" spans="1:20" ht="15.6" x14ac:dyDescent="0.3">
      <c r="A6" s="1" t="s">
        <v>3</v>
      </c>
      <c r="B6" s="3">
        <f t="shared" si="0"/>
        <v>3.6298385874098678</v>
      </c>
      <c r="C6" s="1">
        <v>23.01</v>
      </c>
      <c r="D6" s="1">
        <v>0.65</v>
      </c>
      <c r="E6" s="1">
        <v>5.0000000000000002E-5</v>
      </c>
      <c r="F6" s="1">
        <v>1.51892E-3</v>
      </c>
      <c r="G6" s="3">
        <f t="shared" si="1"/>
        <v>2.4805744619630263</v>
      </c>
      <c r="H6" s="3">
        <v>11.68</v>
      </c>
      <c r="I6" s="3">
        <v>0.96</v>
      </c>
      <c r="J6" s="3">
        <v>5.0000000000000002E-5</v>
      </c>
      <c r="K6" s="3">
        <v>3.03061E-3</v>
      </c>
      <c r="L6" s="12">
        <f t="shared" si="2"/>
        <v>1.1492641254468414</v>
      </c>
      <c r="M6" s="3">
        <f t="shared" si="3"/>
        <v>2.2180073179570514</v>
      </c>
      <c r="O6" s="1"/>
      <c r="Q6" s="2"/>
      <c r="S6" s="2"/>
      <c r="T6" s="2"/>
    </row>
    <row r="7" spans="1:20" ht="15.6" x14ac:dyDescent="0.3">
      <c r="A7" s="1" t="s">
        <v>4</v>
      </c>
      <c r="B7" s="3">
        <f t="shared" si="0"/>
        <v>4.9422204278710797</v>
      </c>
      <c r="C7" s="1">
        <v>495.35</v>
      </c>
      <c r="D7" s="1">
        <v>14.84</v>
      </c>
      <c r="E7" s="1">
        <v>5.0000000000000002E-5</v>
      </c>
      <c r="F7" s="1">
        <v>1.51892E-3</v>
      </c>
      <c r="G7" s="3">
        <f t="shared" si="1"/>
        <v>3.8631474845434566</v>
      </c>
      <c r="H7" s="3">
        <v>355.29</v>
      </c>
      <c r="I7" s="3">
        <v>23.13</v>
      </c>
      <c r="J7" s="3">
        <v>5.0000000000000002E-5</v>
      </c>
      <c r="K7" s="3">
        <v>3.03061E-3</v>
      </c>
      <c r="L7" s="12">
        <f t="shared" si="2"/>
        <v>1.0790729433276232</v>
      </c>
      <c r="M7" s="3">
        <f t="shared" si="3"/>
        <v>2.1126780659822022</v>
      </c>
      <c r="O7" s="1"/>
      <c r="Q7" s="2"/>
      <c r="S7" s="2"/>
      <c r="T7" s="2"/>
    </row>
    <row r="8" spans="1:20" ht="15.6" x14ac:dyDescent="0.3">
      <c r="A8" s="1" t="s">
        <v>5</v>
      </c>
      <c r="B8" s="3">
        <f t="shared" si="0"/>
        <v>2.1217013293533831</v>
      </c>
      <c r="C8" s="1">
        <v>26.56</v>
      </c>
      <c r="D8" s="1">
        <v>5.09</v>
      </c>
      <c r="E8" s="1">
        <v>5.0000000000000001E-4</v>
      </c>
      <c r="F8" s="1">
        <v>1.0267399999999999E-2</v>
      </c>
      <c r="G8" s="3">
        <f t="shared" si="1"/>
        <v>1.1351595832816357</v>
      </c>
      <c r="H8" s="3">
        <v>18.3</v>
      </c>
      <c r="I8" s="3">
        <v>7.58</v>
      </c>
      <c r="J8" s="3">
        <v>5.0000000000000002E-5</v>
      </c>
      <c r="K8" s="3">
        <v>3.03061E-3</v>
      </c>
      <c r="L8" s="12">
        <f t="shared" si="2"/>
        <v>0.98654174607174738</v>
      </c>
      <c r="M8" s="3">
        <f t="shared" si="3"/>
        <v>1.9814296503620779</v>
      </c>
      <c r="O8" s="1"/>
      <c r="Q8" s="2"/>
      <c r="S8" s="2"/>
      <c r="T8" s="2"/>
    </row>
    <row r="9" spans="1:20" ht="15.6" x14ac:dyDescent="0.3">
      <c r="A9" s="1" t="s">
        <v>8</v>
      </c>
      <c r="B9" s="3">
        <f t="shared" si="0"/>
        <v>6.1261724983985451</v>
      </c>
      <c r="C9" s="1">
        <v>251.19</v>
      </c>
      <c r="D9" s="1">
        <v>2.2999999999999998</v>
      </c>
      <c r="E9" s="1">
        <v>5.0000000000000002E-5</v>
      </c>
      <c r="F9" s="1">
        <v>1.51892E-3</v>
      </c>
      <c r="G9" s="3">
        <f t="shared" si="1"/>
        <v>5.2050351308823872</v>
      </c>
      <c r="H9" s="3">
        <v>200.76</v>
      </c>
      <c r="I9" s="3">
        <v>4.0999999999999996</v>
      </c>
      <c r="J9" s="3">
        <v>5.0000000000000002E-5</v>
      </c>
      <c r="K9" s="3">
        <v>3.03061E-3</v>
      </c>
      <c r="L9" s="12">
        <f t="shared" si="2"/>
        <v>0.92113736751615782</v>
      </c>
      <c r="M9" s="3">
        <f t="shared" si="3"/>
        <v>1.8936075554499074</v>
      </c>
      <c r="O9" s="1"/>
      <c r="Q9" s="2"/>
      <c r="S9" s="2"/>
      <c r="T9" s="2"/>
    </row>
    <row r="10" spans="1:20" ht="15.6" x14ac:dyDescent="0.3">
      <c r="A10" s="1" t="s">
        <v>7</v>
      </c>
      <c r="B10" s="3">
        <f t="shared" si="0"/>
        <v>1.9102926067137489</v>
      </c>
      <c r="C10" s="1">
        <v>9.83</v>
      </c>
      <c r="D10" s="1">
        <v>1.65</v>
      </c>
      <c r="E10" s="1">
        <v>5.0000000000000002E-5</v>
      </c>
      <c r="F10" s="1">
        <v>1.51892E-3</v>
      </c>
      <c r="G10" s="3">
        <f t="shared" si="1"/>
        <v>1.006542845866772</v>
      </c>
      <c r="H10" s="3">
        <v>3.04</v>
      </c>
      <c r="I10" s="3">
        <v>0.82</v>
      </c>
      <c r="J10" s="3">
        <v>5.0000000000000002E-5</v>
      </c>
      <c r="K10" s="3">
        <v>3.03061E-3</v>
      </c>
      <c r="L10" s="12">
        <f t="shared" si="2"/>
        <v>0.90374976084697689</v>
      </c>
      <c r="M10" s="3">
        <f t="shared" si="3"/>
        <v>1.8709224512220248</v>
      </c>
      <c r="O10" s="1"/>
      <c r="Q10" s="2"/>
      <c r="S10" s="2"/>
      <c r="T10" s="2"/>
    </row>
    <row r="11" spans="1:20" ht="15.6" x14ac:dyDescent="0.3">
      <c r="A11" s="1" t="s">
        <v>9</v>
      </c>
      <c r="B11" s="3">
        <f t="shared" si="0"/>
        <v>2.9169680602870809</v>
      </c>
      <c r="C11" s="1">
        <v>149.16999999999999</v>
      </c>
      <c r="D11" s="1">
        <v>18.61</v>
      </c>
      <c r="E11" s="1">
        <v>5.0000000000000002E-5</v>
      </c>
      <c r="F11" s="1">
        <v>1.51892E-3</v>
      </c>
      <c r="G11" s="3">
        <f t="shared" si="1"/>
        <v>2.0763327258879158</v>
      </c>
      <c r="H11" s="3">
        <v>67.7</v>
      </c>
      <c r="I11" s="3">
        <v>15</v>
      </c>
      <c r="J11" s="3">
        <v>5.0000000000000002E-5</v>
      </c>
      <c r="K11" s="3">
        <v>3.03061E-3</v>
      </c>
      <c r="L11" s="12">
        <f t="shared" si="2"/>
        <v>0.84063533439916505</v>
      </c>
      <c r="M11" s="3">
        <f t="shared" si="3"/>
        <v>1.7908386181823992</v>
      </c>
      <c r="O11" s="1"/>
      <c r="Q11" s="2"/>
      <c r="S11" s="2"/>
      <c r="T11" s="2"/>
    </row>
    <row r="12" spans="1:20" ht="15.6" x14ac:dyDescent="0.3">
      <c r="A12" s="1" t="s">
        <v>12</v>
      </c>
      <c r="B12" s="3">
        <f t="shared" si="0"/>
        <v>1.9173216335767413</v>
      </c>
      <c r="C12" s="1">
        <v>39.46</v>
      </c>
      <c r="D12" s="1">
        <v>9.48</v>
      </c>
      <c r="E12" s="1">
        <v>5.0000000000000002E-5</v>
      </c>
      <c r="F12" s="1">
        <v>1.51892E-3</v>
      </c>
      <c r="G12" s="3">
        <f t="shared" si="1"/>
        <v>1.1347811714654628</v>
      </c>
      <c r="H12" s="3">
        <v>27.21</v>
      </c>
      <c r="I12" s="3">
        <v>11.64</v>
      </c>
      <c r="J12" s="3">
        <v>1.4999999999999999E-4</v>
      </c>
      <c r="K12" s="3">
        <v>7.8771299999999995E-3</v>
      </c>
      <c r="L12" s="12">
        <f t="shared" si="2"/>
        <v>0.78254046211127859</v>
      </c>
      <c r="M12" s="3">
        <f t="shared" si="3"/>
        <v>1.7201572567455976</v>
      </c>
      <c r="O12" s="1"/>
      <c r="Q12" s="2"/>
      <c r="S12" s="2"/>
      <c r="T12" s="2"/>
    </row>
    <row r="13" spans="1:20" ht="15.6" x14ac:dyDescent="0.3">
      <c r="A13" s="1" t="s">
        <v>11</v>
      </c>
      <c r="B13" s="3">
        <f t="shared" si="0"/>
        <v>1.8090218142602421</v>
      </c>
      <c r="C13" s="1">
        <v>13.84</v>
      </c>
      <c r="D13" s="1">
        <v>3.01</v>
      </c>
      <c r="E13" s="1">
        <v>5.0000000000000002E-5</v>
      </c>
      <c r="F13" s="1">
        <v>1.51892E-3</v>
      </c>
      <c r="G13" s="3">
        <f t="shared" si="1"/>
        <v>1.0091022071072522</v>
      </c>
      <c r="H13" s="3">
        <v>12.93</v>
      </c>
      <c r="I13" s="3">
        <v>5.73</v>
      </c>
      <c r="J13" s="3">
        <v>6.4999999999999997E-4</v>
      </c>
      <c r="K13" s="3">
        <v>2.4724800000000002E-2</v>
      </c>
      <c r="L13" s="12">
        <f t="shared" si="2"/>
        <v>0.79991960715298993</v>
      </c>
      <c r="M13" s="3">
        <f t="shared" si="3"/>
        <v>1.7410041080452252</v>
      </c>
      <c r="O13" s="1"/>
      <c r="Q13" s="2"/>
      <c r="S13" s="2"/>
      <c r="T13" s="2"/>
    </row>
    <row r="14" spans="1:20" ht="15.6" x14ac:dyDescent="0.3">
      <c r="A14" s="1" t="s">
        <v>13</v>
      </c>
      <c r="B14" s="3">
        <f t="shared" si="0"/>
        <v>1.9203607372932598</v>
      </c>
      <c r="C14" s="1">
        <v>66.61</v>
      </c>
      <c r="D14" s="1">
        <v>16.63</v>
      </c>
      <c r="E14" s="1">
        <v>5.0000000000000002E-5</v>
      </c>
      <c r="F14" s="1">
        <v>1.51892E-3</v>
      </c>
      <c r="G14" s="3">
        <f t="shared" si="1"/>
        <v>1.1876065569623671</v>
      </c>
      <c r="H14" s="3">
        <v>37.82</v>
      </c>
      <c r="I14" s="3">
        <v>15.83</v>
      </c>
      <c r="J14" s="3">
        <v>2.5000000000000001E-4</v>
      </c>
      <c r="K14" s="3">
        <v>1.19659E-2</v>
      </c>
      <c r="L14" s="12">
        <f t="shared" si="2"/>
        <v>0.73275418033089279</v>
      </c>
      <c r="M14" s="3">
        <f t="shared" si="3"/>
        <v>1.6618085448166451</v>
      </c>
      <c r="O14" s="1"/>
      <c r="Q14" s="2"/>
      <c r="S14" s="2"/>
      <c r="T14" s="2"/>
    </row>
    <row r="15" spans="1:20" ht="15.6" x14ac:dyDescent="0.3">
      <c r="A15" s="1" t="s">
        <v>22</v>
      </c>
      <c r="B15" s="3">
        <f t="shared" si="0"/>
        <v>-0.95341786379113169</v>
      </c>
      <c r="C15" s="1">
        <v>0.18</v>
      </c>
      <c r="D15" s="1">
        <v>1.58</v>
      </c>
      <c r="E15" s="1">
        <v>5.0000000000000002E-5</v>
      </c>
      <c r="F15" s="1">
        <v>1.51892E-3</v>
      </c>
      <c r="G15" s="3">
        <f t="shared" si="1"/>
        <v>-1.6370380436494463</v>
      </c>
      <c r="H15" s="3">
        <v>1.25</v>
      </c>
      <c r="I15" s="3">
        <v>6.8</v>
      </c>
      <c r="J15" s="3">
        <v>5.0000000000000002E-5</v>
      </c>
      <c r="K15" s="3">
        <v>3.03061E-3</v>
      </c>
      <c r="L15" s="12">
        <f t="shared" si="2"/>
        <v>0.68362017985831458</v>
      </c>
      <c r="M15" s="3">
        <f t="shared" si="3"/>
        <v>1.6061650807410177</v>
      </c>
      <c r="O15" s="1"/>
      <c r="Q15" s="2"/>
      <c r="S15" s="2"/>
      <c r="T15" s="2"/>
    </row>
    <row r="16" spans="1:20" ht="15.6" x14ac:dyDescent="0.3">
      <c r="A16" s="1" t="s">
        <v>10</v>
      </c>
      <c r="B16" s="3">
        <f t="shared" si="0"/>
        <v>1.9397998929211389</v>
      </c>
      <c r="C16" s="1">
        <v>11.71</v>
      </c>
      <c r="D16" s="1">
        <v>2.08</v>
      </c>
      <c r="E16" s="1">
        <v>5.0000000000000002E-5</v>
      </c>
      <c r="F16" s="1">
        <v>1.51892E-3</v>
      </c>
      <c r="G16" s="3">
        <f t="shared" si="1"/>
        <v>1.2142338979492844</v>
      </c>
      <c r="H16" s="3">
        <v>3.91</v>
      </c>
      <c r="I16" s="3">
        <v>0.9</v>
      </c>
      <c r="J16" s="3">
        <v>5.0000000000000002E-5</v>
      </c>
      <c r="K16" s="3">
        <v>3.03061E-3</v>
      </c>
      <c r="L16" s="12">
        <f t="shared" si="2"/>
        <v>0.72556599497185448</v>
      </c>
      <c r="M16" s="3">
        <f t="shared" si="3"/>
        <v>1.6535492258993123</v>
      </c>
      <c r="O16" s="1"/>
      <c r="Q16" s="2"/>
      <c r="S16" s="2"/>
      <c r="T16" s="2"/>
    </row>
    <row r="17" spans="1:20" ht="15.6" x14ac:dyDescent="0.3">
      <c r="A17" s="1" t="s">
        <v>14</v>
      </c>
      <c r="B17" s="3">
        <f t="shared" si="0"/>
        <v>2.7901997034800998</v>
      </c>
      <c r="C17" s="1">
        <v>32.96</v>
      </c>
      <c r="D17" s="1">
        <v>3.64</v>
      </c>
      <c r="E17" s="1">
        <v>5.0000000000000002E-5</v>
      </c>
      <c r="F17" s="1">
        <v>1.51892E-3</v>
      </c>
      <c r="G17" s="3">
        <f t="shared" si="1"/>
        <v>2.0773973546765907</v>
      </c>
      <c r="H17" s="3">
        <v>30.4</v>
      </c>
      <c r="I17" s="3">
        <v>6.15</v>
      </c>
      <c r="J17" s="3">
        <v>5.0000000000000002E-5</v>
      </c>
      <c r="K17" s="3">
        <v>3.03061E-3</v>
      </c>
      <c r="L17" s="12">
        <f t="shared" si="2"/>
        <v>0.71280234880350912</v>
      </c>
      <c r="M17" s="3">
        <f t="shared" si="3"/>
        <v>1.6389846567502742</v>
      </c>
      <c r="O17" s="1"/>
      <c r="Q17" s="2"/>
      <c r="S17" s="2"/>
      <c r="T17" s="2"/>
    </row>
    <row r="18" spans="1:20" ht="15.6" x14ac:dyDescent="0.3">
      <c r="A18" s="1" t="s">
        <v>24</v>
      </c>
      <c r="B18" s="3">
        <f t="shared" si="0"/>
        <v>-2.3582180548450009</v>
      </c>
      <c r="C18" s="1">
        <v>1.59</v>
      </c>
      <c r="D18" s="1">
        <v>13.58</v>
      </c>
      <c r="E18" s="1">
        <v>5.0000000000000002E-5</v>
      </c>
      <c r="F18" s="1">
        <v>1.51892E-3</v>
      </c>
      <c r="G18" s="3">
        <f t="shared" si="1"/>
        <v>-2.9859018906693118</v>
      </c>
      <c r="H18" s="3">
        <v>4.79</v>
      </c>
      <c r="I18" s="3">
        <v>47.5</v>
      </c>
      <c r="J18" s="3">
        <v>5.0000000000000001E-4</v>
      </c>
      <c r="K18" s="3">
        <v>2.0786900000000001E-2</v>
      </c>
      <c r="L18" s="12">
        <f t="shared" si="2"/>
        <v>0.62768383582431087</v>
      </c>
      <c r="M18" s="3">
        <f t="shared" si="3"/>
        <v>1.5450824599859747</v>
      </c>
      <c r="O18" s="1"/>
      <c r="Q18" s="2"/>
      <c r="S18" s="2"/>
      <c r="T18" s="2"/>
    </row>
    <row r="19" spans="1:20" ht="15.6" x14ac:dyDescent="0.3">
      <c r="A19" s="1" t="s">
        <v>15</v>
      </c>
      <c r="B19" s="3">
        <f t="shared" si="0"/>
        <v>2.0271997215852733</v>
      </c>
      <c r="C19" s="1">
        <v>14.48</v>
      </c>
      <c r="D19" s="1">
        <v>2.56</v>
      </c>
      <c r="E19" s="1">
        <v>5.0000000000000002E-5</v>
      </c>
      <c r="F19" s="1">
        <v>1.51892E-3</v>
      </c>
      <c r="G19" s="3">
        <f t="shared" si="1"/>
        <v>1.3452920879528729</v>
      </c>
      <c r="H19" s="3">
        <v>8.58</v>
      </c>
      <c r="I19" s="3">
        <v>2.54</v>
      </c>
      <c r="J19" s="3">
        <v>5.0000000000000002E-5</v>
      </c>
      <c r="K19" s="3">
        <v>3.03061E-3</v>
      </c>
      <c r="L19" s="12">
        <f t="shared" si="2"/>
        <v>0.68190763363240037</v>
      </c>
      <c r="M19" s="3">
        <f t="shared" si="3"/>
        <v>1.6042596191216478</v>
      </c>
      <c r="O19" s="1"/>
      <c r="Q19" s="2"/>
      <c r="S19" s="2"/>
      <c r="T19" s="2"/>
    </row>
    <row r="20" spans="1:20" ht="15.6" x14ac:dyDescent="0.3">
      <c r="A20" s="1" t="s">
        <v>18</v>
      </c>
      <c r="B20" s="3">
        <f t="shared" si="0"/>
        <v>2.1779406532583265</v>
      </c>
      <c r="C20" s="1">
        <v>227.45</v>
      </c>
      <c r="D20" s="1">
        <v>49.24</v>
      </c>
      <c r="E20" s="1">
        <v>5.0000000000000002E-5</v>
      </c>
      <c r="F20" s="1">
        <v>1.51892E-3</v>
      </c>
      <c r="G20" s="3">
        <f t="shared" si="1"/>
        <v>1.5221934533070349</v>
      </c>
      <c r="H20" s="3">
        <v>183.02</v>
      </c>
      <c r="I20" s="3">
        <v>62.82</v>
      </c>
      <c r="J20" s="3">
        <v>4.0000000000000002E-4</v>
      </c>
      <c r="K20" s="3">
        <v>1.74694E-2</v>
      </c>
      <c r="L20" s="12">
        <f t="shared" si="2"/>
        <v>0.6557471999512916</v>
      </c>
      <c r="M20" s="3">
        <f t="shared" si="3"/>
        <v>1.575431688732295</v>
      </c>
      <c r="O20" s="1"/>
      <c r="Q20" s="2"/>
      <c r="S20" s="2"/>
      <c r="T20" s="2"/>
    </row>
    <row r="21" spans="1:20" ht="15.6" x14ac:dyDescent="0.3">
      <c r="A21" s="1" t="s">
        <v>19</v>
      </c>
      <c r="B21" s="3">
        <f t="shared" si="0"/>
        <v>3.896797192816063</v>
      </c>
      <c r="C21" s="1">
        <v>3254.75</v>
      </c>
      <c r="D21" s="1">
        <v>217.28</v>
      </c>
      <c r="E21" s="1">
        <v>5.0000000000000002E-5</v>
      </c>
      <c r="F21" s="1">
        <v>1.51892E-3</v>
      </c>
      <c r="G21" s="3">
        <f t="shared" si="1"/>
        <v>3.2552878139088226</v>
      </c>
      <c r="H21" s="3">
        <v>3145.74</v>
      </c>
      <c r="I21" s="3">
        <v>328.21</v>
      </c>
      <c r="J21" s="3">
        <v>5.0000000000000002E-5</v>
      </c>
      <c r="K21" s="3">
        <v>3.03061E-3</v>
      </c>
      <c r="L21" s="12">
        <f t="shared" si="2"/>
        <v>0.64150937890724036</v>
      </c>
      <c r="M21" s="3">
        <f t="shared" si="3"/>
        <v>1.5599603703115346</v>
      </c>
      <c r="O21" s="1"/>
      <c r="Q21" s="2"/>
      <c r="S21" s="2"/>
      <c r="T21" s="2"/>
    </row>
    <row r="22" spans="1:20" ht="15.6" x14ac:dyDescent="0.3">
      <c r="A22" s="1" t="s">
        <v>21</v>
      </c>
      <c r="B22" s="3">
        <f t="shared" si="0"/>
        <v>4.2871757966088362</v>
      </c>
      <c r="C22" s="1">
        <v>391.41</v>
      </c>
      <c r="D22" s="1">
        <v>18.8</v>
      </c>
      <c r="E22" s="1">
        <v>5.0000000000000002E-5</v>
      </c>
      <c r="F22" s="1">
        <v>1.51892E-3</v>
      </c>
      <c r="G22" s="3">
        <f t="shared" si="1"/>
        <v>3.6600401210387377</v>
      </c>
      <c r="H22" s="3">
        <v>493.01</v>
      </c>
      <c r="I22" s="3">
        <v>37.729999999999997</v>
      </c>
      <c r="J22" s="3">
        <v>5.0000000000000002E-5</v>
      </c>
      <c r="K22" s="3">
        <v>3.03061E-3</v>
      </c>
      <c r="L22" s="12">
        <f t="shared" si="2"/>
        <v>0.62713567557009853</v>
      </c>
      <c r="M22" s="3">
        <f t="shared" si="3"/>
        <v>1.5444955085595566</v>
      </c>
      <c r="O22" s="1"/>
      <c r="Q22" s="2"/>
      <c r="S22" s="2"/>
      <c r="T22" s="2"/>
    </row>
    <row r="23" spans="1:20" ht="15.6" x14ac:dyDescent="0.3">
      <c r="A23" s="1" t="s">
        <v>20</v>
      </c>
      <c r="B23" s="3">
        <f t="shared" si="0"/>
        <v>1.9363281410535373</v>
      </c>
      <c r="C23" s="1">
        <v>73.260000000000005</v>
      </c>
      <c r="D23" s="1">
        <v>18.170000000000002</v>
      </c>
      <c r="E23" s="1">
        <v>5.0000000000000002E-5</v>
      </c>
      <c r="F23" s="1">
        <v>1.51892E-3</v>
      </c>
      <c r="G23" s="3">
        <f t="shared" si="1"/>
        <v>1.316362261206502</v>
      </c>
      <c r="H23" s="3">
        <v>42.6</v>
      </c>
      <c r="I23" s="3">
        <v>16.28</v>
      </c>
      <c r="J23" s="3">
        <v>5.0000000000000002E-5</v>
      </c>
      <c r="K23" s="3">
        <v>3.03061E-3</v>
      </c>
      <c r="L23" s="12">
        <f t="shared" si="2"/>
        <v>0.61996587984703533</v>
      </c>
      <c r="M23" s="3">
        <f t="shared" si="3"/>
        <v>1.5368388341774311</v>
      </c>
      <c r="O23" s="1"/>
      <c r="Q23" s="2"/>
      <c r="S23" s="2"/>
      <c r="T23" s="2"/>
    </row>
    <row r="24" spans="1:20" ht="15.6" x14ac:dyDescent="0.3">
      <c r="A24" s="1" t="s">
        <v>23</v>
      </c>
      <c r="B24" s="3">
        <f t="shared" si="0"/>
        <v>1.8680874620633012</v>
      </c>
      <c r="C24" s="1">
        <v>79.89</v>
      </c>
      <c r="D24" s="1">
        <v>20.93</v>
      </c>
      <c r="E24" s="1">
        <v>1.1999999999999999E-3</v>
      </c>
      <c r="F24" s="1">
        <v>2.0968299999999999E-2</v>
      </c>
      <c r="G24" s="3">
        <f t="shared" si="1"/>
        <v>1.2494708258830527</v>
      </c>
      <c r="H24" s="3">
        <v>52.4</v>
      </c>
      <c r="I24" s="3">
        <v>21.24</v>
      </c>
      <c r="J24" s="3">
        <v>5.0000000000000002E-5</v>
      </c>
      <c r="K24" s="3">
        <v>3.03061E-3</v>
      </c>
      <c r="L24" s="12">
        <f t="shared" si="2"/>
        <v>0.61861663618024854</v>
      </c>
      <c r="M24" s="3">
        <f t="shared" si="3"/>
        <v>1.5354022168185009</v>
      </c>
      <c r="O24" s="1"/>
      <c r="Q24" s="2"/>
      <c r="S24" s="2"/>
      <c r="T24" s="2"/>
    </row>
    <row r="25" spans="1:20" ht="15.6" x14ac:dyDescent="0.3">
      <c r="A25" s="1" t="s">
        <v>16</v>
      </c>
      <c r="B25" s="3">
        <f t="shared" si="0"/>
        <v>3.2463770618801857</v>
      </c>
      <c r="C25" s="1">
        <v>94.01</v>
      </c>
      <c r="D25" s="1">
        <v>8.73</v>
      </c>
      <c r="E25" s="1">
        <v>5.0000000000000002E-5</v>
      </c>
      <c r="F25" s="1">
        <v>1.51892E-3</v>
      </c>
      <c r="G25" s="3">
        <f t="shared" si="1"/>
        <v>2.637429920615292</v>
      </c>
      <c r="H25" s="3">
        <v>27.74</v>
      </c>
      <c r="I25" s="3">
        <v>3.3</v>
      </c>
      <c r="J25" s="3">
        <v>5.0000000000000002E-5</v>
      </c>
      <c r="K25" s="3">
        <v>3.03061E-3</v>
      </c>
      <c r="L25" s="12">
        <f t="shared" si="2"/>
        <v>0.60894714126489369</v>
      </c>
      <c r="M25" s="3">
        <f t="shared" si="3"/>
        <v>1.5251457725947521</v>
      </c>
      <c r="O25" s="1"/>
      <c r="Q25" s="2"/>
      <c r="S25" s="2"/>
      <c r="T25" s="2"/>
    </row>
    <row r="26" spans="1:20" ht="15.6" x14ac:dyDescent="0.3">
      <c r="A26" s="1" t="s">
        <v>17</v>
      </c>
      <c r="B26" s="3">
        <f t="shared" si="0"/>
        <v>1.6503144678213286</v>
      </c>
      <c r="C26" s="1">
        <v>8.6199999999999992</v>
      </c>
      <c r="D26" s="1">
        <v>1.85</v>
      </c>
      <c r="E26" s="1">
        <v>5.0000000000000002E-5</v>
      </c>
      <c r="F26" s="1">
        <v>1.51892E-3</v>
      </c>
      <c r="G26" s="3">
        <f t="shared" si="1"/>
        <v>1.0128240403575837</v>
      </c>
      <c r="H26" s="3">
        <v>5.4</v>
      </c>
      <c r="I26" s="3">
        <v>1.98</v>
      </c>
      <c r="J26" s="3">
        <v>5.0000000000000002E-5</v>
      </c>
      <c r="K26" s="3">
        <v>3.03061E-3</v>
      </c>
      <c r="L26" s="12">
        <f t="shared" si="2"/>
        <v>0.63749042746374496</v>
      </c>
      <c r="M26" s="3">
        <f t="shared" si="3"/>
        <v>1.5556207971591938</v>
      </c>
      <c r="O26" s="1"/>
      <c r="Q26" s="2"/>
      <c r="S26" s="2"/>
      <c r="T26" s="2"/>
    </row>
    <row r="27" spans="1:20" ht="15.6" x14ac:dyDescent="0.3">
      <c r="A27" s="1" t="s">
        <v>27</v>
      </c>
      <c r="B27" s="3">
        <f t="shared" si="0"/>
        <v>-1.0306032366264541</v>
      </c>
      <c r="C27" s="1">
        <v>8.83</v>
      </c>
      <c r="D27" s="1">
        <v>19.41</v>
      </c>
      <c r="E27" s="1">
        <v>5.0000000000000002E-5</v>
      </c>
      <c r="F27" s="1">
        <v>1.51892E-3</v>
      </c>
      <c r="G27" s="3">
        <f t="shared" si="1"/>
        <v>-1.6242888209272257</v>
      </c>
      <c r="H27" s="3">
        <v>6.34</v>
      </c>
      <c r="I27" s="3">
        <v>22.42</v>
      </c>
      <c r="J27" s="3">
        <v>1.6000000000000001E-3</v>
      </c>
      <c r="K27" s="3">
        <v>4.94133E-2</v>
      </c>
      <c r="L27" s="12">
        <f t="shared" si="2"/>
        <v>0.59368558430077156</v>
      </c>
      <c r="M27" s="3">
        <f t="shared" si="3"/>
        <v>1.5090970455696044</v>
      </c>
      <c r="O27" s="1"/>
      <c r="Q27" s="2"/>
      <c r="S27" s="2"/>
      <c r="T27" s="2"/>
    </row>
    <row r="28" spans="1:20" ht="15.6" x14ac:dyDescent="0.3">
      <c r="A28" s="1" t="s">
        <v>38</v>
      </c>
      <c r="B28" s="3">
        <f t="shared" si="0"/>
        <v>-2.3939877685231878</v>
      </c>
      <c r="C28" s="1">
        <v>2.59</v>
      </c>
      <c r="D28" s="1">
        <v>19.21</v>
      </c>
      <c r="E28" s="1">
        <v>5.0000000000000002E-5</v>
      </c>
      <c r="F28" s="1">
        <v>1.51892E-3</v>
      </c>
      <c r="G28" s="3">
        <f t="shared" si="1"/>
        <v>-2.9696263509564811</v>
      </c>
      <c r="H28" s="3">
        <v>0.96</v>
      </c>
      <c r="I28" s="3">
        <v>16.95</v>
      </c>
      <c r="J28" s="3">
        <v>1.4999999999999999E-4</v>
      </c>
      <c r="K28" s="3">
        <v>7.8771299999999995E-3</v>
      </c>
      <c r="L28" s="12">
        <f t="shared" si="2"/>
        <v>0.57563858243329324</v>
      </c>
      <c r="M28" s="3">
        <f t="shared" si="3"/>
        <v>1.4903369874137229</v>
      </c>
      <c r="O28" s="1"/>
      <c r="Q28" s="2"/>
      <c r="S28" s="2"/>
      <c r="T28" s="2"/>
    </row>
    <row r="29" spans="1:20" ht="15.6" x14ac:dyDescent="0.3">
      <c r="A29" s="1" t="s">
        <v>25</v>
      </c>
      <c r="B29" s="3">
        <f t="shared" si="0"/>
        <v>1.3474525149496952</v>
      </c>
      <c r="C29" s="1">
        <v>16.79</v>
      </c>
      <c r="D29" s="1">
        <v>5.8</v>
      </c>
      <c r="E29" s="1">
        <v>1.4999999999999999E-4</v>
      </c>
      <c r="F29" s="1">
        <v>3.9341599999999999E-3</v>
      </c>
      <c r="G29" s="3">
        <f t="shared" si="1"/>
        <v>0.76907777931995935</v>
      </c>
      <c r="H29" s="3">
        <v>9.2200000000000006</v>
      </c>
      <c r="I29" s="3">
        <v>4.84</v>
      </c>
      <c r="J29" s="3">
        <v>5.0000000000000002E-5</v>
      </c>
      <c r="K29" s="3">
        <v>3.03061E-3</v>
      </c>
      <c r="L29" s="12">
        <f t="shared" si="2"/>
        <v>0.57837473562973585</v>
      </c>
      <c r="M29" s="3">
        <f t="shared" si="3"/>
        <v>1.4931661782839862</v>
      </c>
      <c r="O29" s="1"/>
      <c r="Q29" s="2"/>
      <c r="S29" s="2"/>
      <c r="T29" s="2"/>
    </row>
    <row r="30" spans="1:20" ht="15.6" x14ac:dyDescent="0.3">
      <c r="A30" s="1" t="s">
        <v>26</v>
      </c>
      <c r="B30" s="3">
        <f t="shared" si="0"/>
        <v>1.587664493861922</v>
      </c>
      <c r="C30" s="1">
        <v>41.44</v>
      </c>
      <c r="D30" s="1">
        <v>12.91</v>
      </c>
      <c r="E30" s="1">
        <v>5.0000000000000002E-5</v>
      </c>
      <c r="F30" s="1">
        <v>1.51892E-3</v>
      </c>
      <c r="G30" s="3">
        <f t="shared" si="1"/>
        <v>1.0171956152625219</v>
      </c>
      <c r="H30" s="3">
        <v>32.380000000000003</v>
      </c>
      <c r="I30" s="3">
        <v>15.3</v>
      </c>
      <c r="J30" s="3">
        <v>5.0000000000000002E-5</v>
      </c>
      <c r="K30" s="3">
        <v>3.03061E-3</v>
      </c>
      <c r="L30" s="12">
        <f t="shared" si="2"/>
        <v>0.5704688785994001</v>
      </c>
      <c r="M30" s="3">
        <f t="shared" si="3"/>
        <v>1.485006121990021</v>
      </c>
      <c r="O30" s="1"/>
      <c r="Q30" s="2"/>
      <c r="S30" s="2"/>
      <c r="T30" s="2"/>
    </row>
    <row r="31" spans="1:20" ht="15.6" x14ac:dyDescent="0.3">
      <c r="A31" s="1" t="s">
        <v>29</v>
      </c>
      <c r="B31" s="3">
        <f t="shared" si="0"/>
        <v>1.8693194400006108</v>
      </c>
      <c r="C31" s="1">
        <v>99.36</v>
      </c>
      <c r="D31" s="1">
        <v>26.24</v>
      </c>
      <c r="E31" s="1">
        <v>5.0000000000000002E-5</v>
      </c>
      <c r="F31" s="1">
        <v>1.51892E-3</v>
      </c>
      <c r="G31" s="3">
        <f t="shared" si="1"/>
        <v>1.3244684988557838</v>
      </c>
      <c r="H31" s="3">
        <v>69.67</v>
      </c>
      <c r="I31" s="3">
        <v>26.99</v>
      </c>
      <c r="J31" s="3">
        <v>5.0000000000000002E-5</v>
      </c>
      <c r="K31" s="3">
        <v>3.03061E-3</v>
      </c>
      <c r="L31" s="12">
        <f t="shared" si="2"/>
        <v>0.54485094114482702</v>
      </c>
      <c r="M31" s="3">
        <f t="shared" si="3"/>
        <v>1.4588696064463742</v>
      </c>
      <c r="O31" s="1"/>
      <c r="Q31" s="2"/>
      <c r="S31" s="2"/>
      <c r="T31" s="2"/>
    </row>
    <row r="32" spans="1:20" ht="15.6" x14ac:dyDescent="0.3">
      <c r="A32" s="1" t="s">
        <v>32</v>
      </c>
      <c r="B32" s="3">
        <f t="shared" si="0"/>
        <v>-1.0979976562560458</v>
      </c>
      <c r="C32" s="1">
        <v>12.45</v>
      </c>
      <c r="D32" s="1">
        <v>28.15</v>
      </c>
      <c r="E32" s="1">
        <v>5.0000000000000002E-5</v>
      </c>
      <c r="F32" s="1">
        <v>1.51892E-3</v>
      </c>
      <c r="G32" s="3">
        <f t="shared" si="1"/>
        <v>-1.6340802672858474</v>
      </c>
      <c r="H32" s="3">
        <v>6.32</v>
      </c>
      <c r="I32" s="3">
        <v>22.52</v>
      </c>
      <c r="J32" s="3">
        <v>5.0000000000000001E-4</v>
      </c>
      <c r="K32" s="3">
        <v>2.0786900000000001E-2</v>
      </c>
      <c r="L32" s="12">
        <f t="shared" si="2"/>
        <v>0.53608261102980159</v>
      </c>
      <c r="M32" s="3">
        <f t="shared" si="3"/>
        <v>1.4500298615350371</v>
      </c>
      <c r="O32" s="1"/>
      <c r="Q32" s="2"/>
      <c r="S32" s="2"/>
      <c r="T32" s="2"/>
    </row>
    <row r="33" spans="1:20" ht="15.6" x14ac:dyDescent="0.3">
      <c r="A33" s="1" t="s">
        <v>30</v>
      </c>
      <c r="B33" s="3">
        <f t="shared" si="0"/>
        <v>1.5515052242233263</v>
      </c>
      <c r="C33" s="1">
        <v>19.57</v>
      </c>
      <c r="D33" s="1">
        <v>5.81</v>
      </c>
      <c r="E33" s="1">
        <v>5.0000000000000002E-5</v>
      </c>
      <c r="F33" s="1">
        <v>1.51892E-3</v>
      </c>
      <c r="G33" s="3">
        <f t="shared" si="1"/>
        <v>1.0365258760251139</v>
      </c>
      <c r="H33" s="3">
        <v>9.82</v>
      </c>
      <c r="I33" s="3">
        <v>4.08</v>
      </c>
      <c r="J33" s="3">
        <v>5.0000000000000002E-5</v>
      </c>
      <c r="K33" s="3">
        <v>3.03061E-3</v>
      </c>
      <c r="L33" s="12">
        <f t="shared" si="2"/>
        <v>0.51497934819821234</v>
      </c>
      <c r="M33" s="3">
        <f t="shared" si="3"/>
        <v>1.4289736842105263</v>
      </c>
      <c r="O33" s="1"/>
      <c r="Q33" s="2"/>
      <c r="S33" s="2"/>
      <c r="T33" s="2"/>
    </row>
    <row r="34" spans="1:20" ht="15.6" x14ac:dyDescent="0.3">
      <c r="A34" s="1" t="s">
        <v>28</v>
      </c>
      <c r="B34" s="3">
        <f t="shared" si="0"/>
        <v>3.1233824155052821</v>
      </c>
      <c r="C34" s="1">
        <v>20.95</v>
      </c>
      <c r="D34" s="1">
        <v>1.24</v>
      </c>
      <c r="E34" s="1">
        <v>1.1000000000000001E-3</v>
      </c>
      <c r="F34" s="1">
        <v>1.9582700000000001E-2</v>
      </c>
      <c r="G34" s="3">
        <f t="shared" si="1"/>
        <v>2.5533565583173665</v>
      </c>
      <c r="H34" s="3">
        <v>35.19</v>
      </c>
      <c r="I34" s="3">
        <v>4.8499999999999996</v>
      </c>
      <c r="J34" s="3">
        <v>5.0000000000000002E-5</v>
      </c>
      <c r="K34" s="3">
        <v>3.03061E-3</v>
      </c>
      <c r="L34" s="12">
        <f t="shared" si="2"/>
        <v>0.57002585718791554</v>
      </c>
      <c r="M34" s="3">
        <f t="shared" si="3"/>
        <v>1.4845501777413177</v>
      </c>
      <c r="O34" s="1"/>
      <c r="Q34" s="2"/>
      <c r="S34" s="2"/>
      <c r="T34" s="2"/>
    </row>
    <row r="35" spans="1:20" ht="15.6" x14ac:dyDescent="0.3">
      <c r="A35" s="1" t="s">
        <v>31</v>
      </c>
      <c r="B35" s="3">
        <f t="shared" si="0"/>
        <v>2.4833011737865971</v>
      </c>
      <c r="C35" s="1">
        <v>159.41999999999999</v>
      </c>
      <c r="D35" s="1">
        <v>27.43</v>
      </c>
      <c r="E35" s="1">
        <v>5.0000000000000002E-5</v>
      </c>
      <c r="F35" s="1">
        <v>1.51892E-3</v>
      </c>
      <c r="G35" s="3">
        <f t="shared" si="1"/>
        <v>1.9819334561708777</v>
      </c>
      <c r="H35" s="3">
        <v>177.17</v>
      </c>
      <c r="I35" s="3">
        <v>43.82</v>
      </c>
      <c r="J35" s="3">
        <v>5.0000000000000002E-5</v>
      </c>
      <c r="K35" s="3">
        <v>3.03061E-3</v>
      </c>
      <c r="L35" s="12">
        <f t="shared" si="2"/>
        <v>0.50136771761571941</v>
      </c>
      <c r="M35" s="3">
        <f t="shared" si="3"/>
        <v>1.4155549144241368</v>
      </c>
      <c r="O35" s="1"/>
      <c r="Q35" s="2"/>
      <c r="S35" s="2"/>
      <c r="T35" s="2"/>
    </row>
    <row r="36" spans="1:20" ht="15.6" x14ac:dyDescent="0.3">
      <c r="A36" s="1" t="s">
        <v>35</v>
      </c>
      <c r="B36" s="3">
        <f t="shared" si="0"/>
        <v>-2.4296214606120876</v>
      </c>
      <c r="C36" s="1">
        <v>13.91</v>
      </c>
      <c r="D36" s="1">
        <v>80.709999999999994</v>
      </c>
      <c r="E36" s="1">
        <v>5.0000000000000002E-5</v>
      </c>
      <c r="F36" s="1">
        <v>1.51892E-3</v>
      </c>
      <c r="G36" s="3">
        <f t="shared" si="1"/>
        <v>-2.9090681600789967</v>
      </c>
      <c r="H36" s="3">
        <v>14.95</v>
      </c>
      <c r="I36" s="3">
        <v>121.28</v>
      </c>
      <c r="J36" s="3">
        <v>2.0000000000000001E-4</v>
      </c>
      <c r="K36" s="3">
        <v>1.01733E-2</v>
      </c>
      <c r="L36" s="12">
        <f t="shared" si="2"/>
        <v>0.4794466994669091</v>
      </c>
      <c r="M36" s="3">
        <f t="shared" si="3"/>
        <v>1.3942088586272949</v>
      </c>
      <c r="O36" s="1"/>
      <c r="Q36" s="2"/>
      <c r="S36" s="2"/>
      <c r="T36" s="2"/>
    </row>
    <row r="37" spans="1:20" ht="15.6" x14ac:dyDescent="0.3">
      <c r="A37" s="1" t="s">
        <v>41</v>
      </c>
      <c r="B37" s="3">
        <f t="shared" si="0"/>
        <v>-1.3142966053685621</v>
      </c>
      <c r="C37" s="1">
        <v>0.77</v>
      </c>
      <c r="D37" s="1">
        <v>3.87</v>
      </c>
      <c r="E37" s="1">
        <v>5.0000000000000002E-5</v>
      </c>
      <c r="F37" s="1">
        <v>1.51892E-3</v>
      </c>
      <c r="G37" s="3">
        <f t="shared" si="1"/>
        <v>-1.735927310536729</v>
      </c>
      <c r="H37" s="3">
        <v>2.79</v>
      </c>
      <c r="I37" s="3">
        <v>12.51</v>
      </c>
      <c r="J37" s="3">
        <v>5.0000000000000002E-5</v>
      </c>
      <c r="K37" s="3">
        <v>3.03061E-3</v>
      </c>
      <c r="L37" s="12">
        <f t="shared" si="2"/>
        <v>0.42163070516816692</v>
      </c>
      <c r="M37" s="3">
        <f t="shared" si="3"/>
        <v>1.339440694310511</v>
      </c>
      <c r="O37" s="1"/>
      <c r="Q37" s="2"/>
      <c r="S37" s="2"/>
      <c r="T37" s="2"/>
    </row>
    <row r="38" spans="1:20" ht="15.6" x14ac:dyDescent="0.3">
      <c r="A38" s="1" t="s">
        <v>34</v>
      </c>
      <c r="B38" s="3">
        <f t="shared" si="0"/>
        <v>1.5107636515603236</v>
      </c>
      <c r="C38" s="1">
        <v>25.97</v>
      </c>
      <c r="D38" s="1">
        <v>8.26</v>
      </c>
      <c r="E38" s="1">
        <v>5.0000000000000002E-5</v>
      </c>
      <c r="F38" s="1">
        <v>1.51892E-3</v>
      </c>
      <c r="G38" s="3">
        <f t="shared" si="1"/>
        <v>1.0427270372537427</v>
      </c>
      <c r="H38" s="3">
        <v>37</v>
      </c>
      <c r="I38" s="3">
        <v>17.25</v>
      </c>
      <c r="J38" s="3">
        <v>8.4999999999999995E-4</v>
      </c>
      <c r="K38" s="3">
        <v>3.0372900000000001E-2</v>
      </c>
      <c r="L38" s="12">
        <f t="shared" si="2"/>
        <v>0.46803661430658083</v>
      </c>
      <c r="M38" s="3">
        <f t="shared" si="3"/>
        <v>1.3832257335943849</v>
      </c>
      <c r="O38" s="1"/>
      <c r="Q38" s="2"/>
      <c r="S38" s="2"/>
      <c r="T38" s="2"/>
    </row>
    <row r="39" spans="1:20" ht="15.6" x14ac:dyDescent="0.3">
      <c r="A39" s="1" t="s">
        <v>33</v>
      </c>
      <c r="B39" s="3">
        <f t="shared" si="0"/>
        <v>2.900622786006704</v>
      </c>
      <c r="C39" s="1">
        <v>104.91</v>
      </c>
      <c r="D39" s="1">
        <v>12.91</v>
      </c>
      <c r="E39" s="1">
        <v>8.9999999999999998E-4</v>
      </c>
      <c r="F39" s="1">
        <v>1.6579300000000002E-2</v>
      </c>
      <c r="G39" s="3">
        <f t="shared" si="1"/>
        <v>2.4534670857726963</v>
      </c>
      <c r="H39" s="3">
        <v>68.62</v>
      </c>
      <c r="I39" s="3">
        <v>11.4</v>
      </c>
      <c r="J39" s="3">
        <v>1.5E-3</v>
      </c>
      <c r="K39" s="3">
        <v>4.7224500000000003E-2</v>
      </c>
      <c r="L39" s="12">
        <f t="shared" si="2"/>
        <v>0.44715570023400764</v>
      </c>
      <c r="M39" s="3">
        <f t="shared" si="3"/>
        <v>1.3633497363796134</v>
      </c>
      <c r="O39" s="1"/>
      <c r="Q39" s="2"/>
      <c r="S39" s="2"/>
      <c r="T39" s="2"/>
    </row>
    <row r="40" spans="1:20" ht="15.6" x14ac:dyDescent="0.3">
      <c r="A40" s="1" t="s">
        <v>36</v>
      </c>
      <c r="B40" s="3">
        <f t="shared" si="0"/>
        <v>1.4570610765667289</v>
      </c>
      <c r="C40" s="1">
        <v>31.37</v>
      </c>
      <c r="D40" s="1">
        <v>10.59</v>
      </c>
      <c r="E40" s="1">
        <v>5.0000000000000002E-5</v>
      </c>
      <c r="F40" s="1">
        <v>1.51892E-3</v>
      </c>
      <c r="G40" s="3">
        <f t="shared" si="1"/>
        <v>1.033281638332233</v>
      </c>
      <c r="H40" s="3">
        <v>16.16</v>
      </c>
      <c r="I40" s="3">
        <v>7.19</v>
      </c>
      <c r="J40" s="3">
        <v>5.0000000000000002E-5</v>
      </c>
      <c r="K40" s="3">
        <v>3.03061E-3</v>
      </c>
      <c r="L40" s="12">
        <f t="shared" si="2"/>
        <v>0.42377943823449593</v>
      </c>
      <c r="M40" s="3">
        <f t="shared" si="3"/>
        <v>1.3414371279279091</v>
      </c>
      <c r="O40" s="1"/>
      <c r="Q40" s="2"/>
      <c r="S40" s="2"/>
      <c r="T40" s="2"/>
    </row>
    <row r="41" spans="1:20" ht="15.6" x14ac:dyDescent="0.3">
      <c r="A41" s="1" t="s">
        <v>44</v>
      </c>
      <c r="B41" s="3">
        <f t="shared" si="0"/>
        <v>-0.72181057319996156</v>
      </c>
      <c r="C41" s="1">
        <v>10.36</v>
      </c>
      <c r="D41" s="1">
        <v>17.940000000000001</v>
      </c>
      <c r="E41" s="1">
        <v>5.0000000000000002E-5</v>
      </c>
      <c r="F41" s="1">
        <v>1.51892E-3</v>
      </c>
      <c r="G41" s="3">
        <f t="shared" si="1"/>
        <v>-1.1315047831284915</v>
      </c>
      <c r="H41" s="3">
        <v>8.26</v>
      </c>
      <c r="I41" s="3">
        <v>19.739999999999998</v>
      </c>
      <c r="J41" s="3">
        <v>5.0000000000000002E-5</v>
      </c>
      <c r="K41" s="3">
        <v>3.03061E-3</v>
      </c>
      <c r="L41" s="12">
        <f t="shared" si="2"/>
        <v>0.4096942099285299</v>
      </c>
      <c r="M41" s="3">
        <f t="shared" si="3"/>
        <v>1.3284042189828362</v>
      </c>
      <c r="O41" s="1"/>
      <c r="Q41" s="2"/>
      <c r="S41" s="2"/>
      <c r="T41" s="2"/>
    </row>
    <row r="42" spans="1:20" ht="15.6" x14ac:dyDescent="0.3">
      <c r="A42" s="1" t="s">
        <v>40</v>
      </c>
      <c r="B42" s="3">
        <f t="shared" si="0"/>
        <v>1.3086940022363416</v>
      </c>
      <c r="C42" s="1">
        <v>46.16</v>
      </c>
      <c r="D42" s="1">
        <v>17.850000000000001</v>
      </c>
      <c r="E42" s="1">
        <v>5.0000000000000002E-5</v>
      </c>
      <c r="F42" s="1">
        <v>1.51892E-3</v>
      </c>
      <c r="G42" s="3">
        <f t="shared" si="1"/>
        <v>0.89768547510607388</v>
      </c>
      <c r="H42" s="3">
        <v>36.31</v>
      </c>
      <c r="I42" s="3">
        <v>18.850000000000001</v>
      </c>
      <c r="J42" s="3">
        <v>8.4999999999999995E-4</v>
      </c>
      <c r="K42" s="3">
        <v>3.0372900000000001E-2</v>
      </c>
      <c r="L42" s="12">
        <f t="shared" si="2"/>
        <v>0.4110085271302677</v>
      </c>
      <c r="M42" s="3">
        <f t="shared" si="3"/>
        <v>1.3296149669226138</v>
      </c>
      <c r="O42" s="1"/>
      <c r="Q42" s="2"/>
      <c r="S42" s="2"/>
      <c r="T42" s="2"/>
    </row>
    <row r="43" spans="1:20" ht="15.6" x14ac:dyDescent="0.3">
      <c r="A43" s="1" t="s">
        <v>53</v>
      </c>
      <c r="B43" s="3">
        <f t="shared" si="0"/>
        <v>-1.4395151554425583</v>
      </c>
      <c r="C43" s="1">
        <v>0.84</v>
      </c>
      <c r="D43" s="1">
        <v>4.53</v>
      </c>
      <c r="E43" s="1">
        <v>5.0000000000000002E-5</v>
      </c>
      <c r="F43" s="1">
        <v>1.51892E-3</v>
      </c>
      <c r="G43" s="3">
        <f t="shared" si="1"/>
        <v>-1.7822557046770831</v>
      </c>
      <c r="H43" s="3">
        <v>3.01</v>
      </c>
      <c r="I43" s="3">
        <v>13.72</v>
      </c>
      <c r="J43" s="3">
        <v>5.0000000000000002E-5</v>
      </c>
      <c r="K43" s="3">
        <v>3.03061E-3</v>
      </c>
      <c r="L43" s="12">
        <f t="shared" si="2"/>
        <v>0.34274054923452479</v>
      </c>
      <c r="M43" s="3">
        <f t="shared" si="3"/>
        <v>1.26816331541278</v>
      </c>
      <c r="O43" s="1"/>
      <c r="Q43" s="2"/>
      <c r="S43" s="2"/>
      <c r="T43" s="2"/>
    </row>
    <row r="44" spans="1:20" ht="15.6" x14ac:dyDescent="0.3">
      <c r="A44" s="1" t="s">
        <v>42</v>
      </c>
      <c r="B44" s="3">
        <f t="shared" si="0"/>
        <v>1.7684313786492913</v>
      </c>
      <c r="C44" s="1">
        <v>149.25</v>
      </c>
      <c r="D44" s="1">
        <v>42.88</v>
      </c>
      <c r="E44" s="1">
        <v>5.0000000000000002E-5</v>
      </c>
      <c r="F44" s="1">
        <v>1.51892E-3</v>
      </c>
      <c r="G44" s="3">
        <f t="shared" si="1"/>
        <v>1.3776718475298142</v>
      </c>
      <c r="H44" s="3">
        <v>180.67</v>
      </c>
      <c r="I44" s="3">
        <v>68.680000000000007</v>
      </c>
      <c r="J44" s="3">
        <v>5.0000000000000002E-5</v>
      </c>
      <c r="K44" s="3">
        <v>3.03061E-3</v>
      </c>
      <c r="L44" s="12">
        <f t="shared" si="2"/>
        <v>0.39075953111947714</v>
      </c>
      <c r="M44" s="3">
        <f t="shared" si="3"/>
        <v>1.3110834641822176</v>
      </c>
      <c r="O44" s="1"/>
      <c r="Q44" s="2"/>
      <c r="S44" s="2"/>
      <c r="T44" s="2"/>
    </row>
    <row r="45" spans="1:20" ht="15.6" x14ac:dyDescent="0.3">
      <c r="A45" s="1" t="s">
        <v>43</v>
      </c>
      <c r="B45" s="3">
        <f t="shared" si="0"/>
        <v>3.3520711522127331</v>
      </c>
      <c r="C45" s="1">
        <v>224.3</v>
      </c>
      <c r="D45" s="1">
        <v>20.78</v>
      </c>
      <c r="E45" s="1">
        <v>5.0000000000000002E-5</v>
      </c>
      <c r="F45" s="1">
        <v>1.51892E-3</v>
      </c>
      <c r="G45" s="3">
        <f t="shared" si="1"/>
        <v>2.9757584235794283</v>
      </c>
      <c r="H45" s="3">
        <v>159.72999999999999</v>
      </c>
      <c r="I45" s="3">
        <v>19.100000000000001</v>
      </c>
      <c r="J45" s="3">
        <v>5.0000000000000002E-5</v>
      </c>
      <c r="K45" s="3">
        <v>3.03061E-3</v>
      </c>
      <c r="L45" s="12">
        <f t="shared" si="2"/>
        <v>0.37631272863330478</v>
      </c>
      <c r="M45" s="3">
        <f t="shared" si="3"/>
        <v>1.2980201043313611</v>
      </c>
      <c r="O45" s="1"/>
      <c r="Q45" s="2"/>
      <c r="S45" s="2"/>
      <c r="T45" s="2"/>
    </row>
    <row r="46" spans="1:20" ht="15.6" x14ac:dyDescent="0.3">
      <c r="A46" s="1" t="s">
        <v>45</v>
      </c>
      <c r="B46" s="3">
        <f t="shared" si="0"/>
        <v>1.361780692931678</v>
      </c>
      <c r="C46" s="1">
        <v>156.6</v>
      </c>
      <c r="D46" s="1">
        <v>60.13</v>
      </c>
      <c r="E46" s="1">
        <v>2.3500000000000001E-3</v>
      </c>
      <c r="F46" s="1">
        <v>3.6192700000000001E-2</v>
      </c>
      <c r="G46" s="3">
        <f t="shared" si="1"/>
        <v>0.98839920277570803</v>
      </c>
      <c r="H46" s="3">
        <v>133.63</v>
      </c>
      <c r="I46" s="3">
        <v>66.67</v>
      </c>
      <c r="J46" s="3">
        <v>5.0000000000000002E-5</v>
      </c>
      <c r="K46" s="3">
        <v>3.03061E-3</v>
      </c>
      <c r="L46" s="12">
        <f t="shared" si="2"/>
        <v>0.37338149015597</v>
      </c>
      <c r="M46" s="3">
        <f t="shared" si="3"/>
        <v>1.2953854908346405</v>
      </c>
      <c r="O46" s="1"/>
      <c r="Q46" s="2"/>
      <c r="S46" s="2"/>
      <c r="T46" s="2"/>
    </row>
    <row r="47" spans="1:20" ht="15.6" x14ac:dyDescent="0.3">
      <c r="A47" s="1" t="s">
        <v>46</v>
      </c>
      <c r="B47" s="3">
        <f t="shared" si="0"/>
        <v>1.6294116632976248</v>
      </c>
      <c r="C47" s="1">
        <v>191.17</v>
      </c>
      <c r="D47" s="1">
        <v>60.9</v>
      </c>
      <c r="E47" s="1">
        <v>5.0000000000000002E-5</v>
      </c>
      <c r="F47" s="1">
        <v>1.51892E-3</v>
      </c>
      <c r="G47" s="3">
        <f t="shared" si="1"/>
        <v>1.263921599805109</v>
      </c>
      <c r="H47" s="3">
        <v>158.03</v>
      </c>
      <c r="I47" s="3">
        <v>65</v>
      </c>
      <c r="J47" s="3">
        <v>1.1999999999999999E-3</v>
      </c>
      <c r="K47" s="3">
        <v>3.9910800000000003E-2</v>
      </c>
      <c r="L47" s="12">
        <f t="shared" si="2"/>
        <v>0.36549006349251578</v>
      </c>
      <c r="M47" s="3">
        <f t="shared" si="3"/>
        <v>1.2883191793446442</v>
      </c>
      <c r="O47" s="1"/>
      <c r="Q47" s="2"/>
      <c r="S47" s="2"/>
      <c r="T47" s="2"/>
    </row>
    <row r="48" spans="1:20" ht="15.6" x14ac:dyDescent="0.3">
      <c r="A48" s="1" t="s">
        <v>47</v>
      </c>
      <c r="B48" s="3">
        <f t="shared" si="0"/>
        <v>-1.3172445803883994</v>
      </c>
      <c r="C48" s="1">
        <v>69.34</v>
      </c>
      <c r="D48" s="1">
        <v>174.75</v>
      </c>
      <c r="E48" s="1">
        <v>5.0000000000000002E-5</v>
      </c>
      <c r="F48" s="1">
        <v>1.51892E-3</v>
      </c>
      <c r="G48" s="3">
        <f t="shared" si="1"/>
        <v>-1.676103750785062</v>
      </c>
      <c r="H48" s="3">
        <v>57.76</v>
      </c>
      <c r="I48" s="3">
        <v>187.61</v>
      </c>
      <c r="J48" s="3">
        <v>5.0000000000000002E-5</v>
      </c>
      <c r="K48" s="3">
        <v>3.03061E-3</v>
      </c>
      <c r="L48" s="12">
        <f t="shared" si="2"/>
        <v>0.3588591703966626</v>
      </c>
      <c r="M48" s="3">
        <f t="shared" si="3"/>
        <v>1.2824114132380764</v>
      </c>
      <c r="O48" s="1"/>
      <c r="Q48" s="2"/>
      <c r="S48" s="2"/>
      <c r="T48" s="2"/>
    </row>
    <row r="49" spans="1:20" ht="15.6" x14ac:dyDescent="0.3">
      <c r="A49" s="1" t="s">
        <v>37</v>
      </c>
      <c r="B49" s="3">
        <f t="shared" si="0"/>
        <v>1.1015878716791585</v>
      </c>
      <c r="C49" s="1">
        <v>1.7</v>
      </c>
      <c r="D49" s="1">
        <v>0.09</v>
      </c>
      <c r="E49" s="1">
        <v>5.0000000000000002E-5</v>
      </c>
      <c r="F49" s="1">
        <v>1.51892E-3</v>
      </c>
      <c r="G49" s="3">
        <f t="shared" si="1"/>
        <v>0.69680846769422367</v>
      </c>
      <c r="H49" s="3">
        <v>1.1000000000000001</v>
      </c>
      <c r="I49" s="3">
        <v>0.15</v>
      </c>
      <c r="J49" s="3">
        <v>5.0000000000000002E-5</v>
      </c>
      <c r="K49" s="3">
        <v>3.03061E-3</v>
      </c>
      <c r="L49" s="12">
        <f t="shared" si="2"/>
        <v>0.40477940398493484</v>
      </c>
      <c r="M49" s="3">
        <f t="shared" si="3"/>
        <v>1.3238864653885887</v>
      </c>
      <c r="O49" s="1"/>
      <c r="Q49" s="2"/>
      <c r="S49" s="2"/>
      <c r="T49" s="2"/>
    </row>
    <row r="50" spans="1:20" ht="15.6" x14ac:dyDescent="0.3">
      <c r="A50" s="1" t="s">
        <v>58</v>
      </c>
      <c r="B50" s="3">
        <f t="shared" si="0"/>
        <v>-1.0748679207824976</v>
      </c>
      <c r="C50" s="1">
        <v>3.05</v>
      </c>
      <c r="D50" s="1">
        <v>7.88</v>
      </c>
      <c r="E50" s="1">
        <v>5.0000000000000002E-5</v>
      </c>
      <c r="F50" s="1">
        <v>1.51892E-3</v>
      </c>
      <c r="G50" s="3">
        <f t="shared" si="1"/>
        <v>-1.4095954142105958</v>
      </c>
      <c r="H50" s="3">
        <v>3.6</v>
      </c>
      <c r="I50" s="3">
        <v>11.85</v>
      </c>
      <c r="J50" s="3">
        <v>1E-4</v>
      </c>
      <c r="K50" s="3">
        <v>5.6151500000000002E-3</v>
      </c>
      <c r="L50" s="12">
        <f t="shared" si="2"/>
        <v>0.33472749342809816</v>
      </c>
      <c r="M50" s="3">
        <f t="shared" si="3"/>
        <v>1.2611391733328092</v>
      </c>
      <c r="O50" s="1"/>
      <c r="Q50" s="2"/>
      <c r="S50" s="2"/>
      <c r="T50" s="2"/>
    </row>
    <row r="51" spans="1:20" ht="15.6" x14ac:dyDescent="0.3">
      <c r="A51" s="1" t="s">
        <v>49</v>
      </c>
      <c r="B51" s="3">
        <f t="shared" si="0"/>
        <v>1.4045257812118928</v>
      </c>
      <c r="C51" s="1">
        <v>130.19</v>
      </c>
      <c r="D51" s="1">
        <v>48.36</v>
      </c>
      <c r="E51" s="1">
        <v>5.0000000000000002E-5</v>
      </c>
      <c r="F51" s="1">
        <v>1.51892E-3</v>
      </c>
      <c r="G51" s="3">
        <f t="shared" si="1"/>
        <v>1.0640192647574809</v>
      </c>
      <c r="H51" s="3">
        <v>93.08</v>
      </c>
      <c r="I51" s="3">
        <v>43.8</v>
      </c>
      <c r="J51" s="3">
        <v>4.0000000000000002E-4</v>
      </c>
      <c r="K51" s="3">
        <v>1.74694E-2</v>
      </c>
      <c r="L51" s="12">
        <f t="shared" si="2"/>
        <v>0.34050651645441188</v>
      </c>
      <c r="M51" s="3">
        <f t="shared" si="3"/>
        <v>1.2662010670458979</v>
      </c>
      <c r="O51" s="1"/>
      <c r="Q51" s="2"/>
      <c r="S51" s="2"/>
      <c r="T51" s="2"/>
    </row>
    <row r="52" spans="1:20" ht="15.6" x14ac:dyDescent="0.3">
      <c r="A52" s="1" t="s">
        <v>51</v>
      </c>
      <c r="B52" s="3">
        <f t="shared" si="0"/>
        <v>-0.99477443007118593</v>
      </c>
      <c r="C52" s="1">
        <v>76.819999999999993</v>
      </c>
      <c r="D52" s="1">
        <v>154.38999999999999</v>
      </c>
      <c r="E52" s="1">
        <v>5.0000000000000002E-5</v>
      </c>
      <c r="F52" s="1">
        <v>1.51892E-3</v>
      </c>
      <c r="G52" s="3">
        <f t="shared" si="1"/>
        <v>-1.3312192605812583</v>
      </c>
      <c r="H52" s="3">
        <v>54.03</v>
      </c>
      <c r="I52" s="3">
        <v>138.04</v>
      </c>
      <c r="J52" s="3">
        <v>5.0000000000000002E-5</v>
      </c>
      <c r="K52" s="3">
        <v>3.03061E-3</v>
      </c>
      <c r="L52" s="12">
        <f t="shared" si="2"/>
        <v>0.33644483051007235</v>
      </c>
      <c r="M52" s="3">
        <f t="shared" si="3"/>
        <v>1.2626412860923002</v>
      </c>
      <c r="O52" s="1"/>
      <c r="Q52" s="2"/>
      <c r="S52" s="2"/>
      <c r="T52" s="2"/>
    </row>
    <row r="53" spans="1:20" ht="15.6" x14ac:dyDescent="0.3">
      <c r="A53" s="1" t="s">
        <v>39</v>
      </c>
      <c r="B53" s="3">
        <f t="shared" si="0"/>
        <v>1.7367102273116779</v>
      </c>
      <c r="C53" s="1">
        <v>8.1</v>
      </c>
      <c r="D53" s="1">
        <v>1.51</v>
      </c>
      <c r="E53" s="1">
        <v>2.0000000000000001E-4</v>
      </c>
      <c r="F53" s="1">
        <v>4.9146600000000004E-3</v>
      </c>
      <c r="G53" s="3">
        <f t="shared" si="1"/>
        <v>1.383807542474041</v>
      </c>
      <c r="H53" s="3">
        <v>5.17</v>
      </c>
      <c r="I53" s="3">
        <v>1.1299999999999999</v>
      </c>
      <c r="J53" s="3">
        <v>5.0000000000000002E-5</v>
      </c>
      <c r="K53" s="3">
        <v>3.03061E-3</v>
      </c>
      <c r="L53" s="12">
        <f t="shared" si="2"/>
        <v>0.35290268483763687</v>
      </c>
      <c r="M53" s="3">
        <f t="shared" si="3"/>
        <v>1.277127609268391</v>
      </c>
      <c r="O53" s="1"/>
      <c r="Q53" s="2"/>
      <c r="S53" s="2"/>
      <c r="T53" s="2"/>
    </row>
    <row r="54" spans="1:20" ht="15.6" x14ac:dyDescent="0.3">
      <c r="A54" s="1" t="s">
        <v>55</v>
      </c>
      <c r="B54" s="3">
        <f t="shared" si="0"/>
        <v>-1.205832091965056</v>
      </c>
      <c r="C54" s="1">
        <v>142.88</v>
      </c>
      <c r="D54" s="1">
        <v>331.3</v>
      </c>
      <c r="E54" s="1">
        <v>5.0000000000000002E-5</v>
      </c>
      <c r="F54" s="1">
        <v>1.51892E-3</v>
      </c>
      <c r="G54" s="3">
        <f t="shared" si="1"/>
        <v>-1.5311805371059981</v>
      </c>
      <c r="H54" s="3">
        <v>95.27</v>
      </c>
      <c r="I54" s="3">
        <v>277.95999999999998</v>
      </c>
      <c r="J54" s="3">
        <v>5.0000000000000002E-5</v>
      </c>
      <c r="K54" s="3">
        <v>3.03061E-3</v>
      </c>
      <c r="L54" s="12">
        <f t="shared" si="2"/>
        <v>0.32534844514094208</v>
      </c>
      <c r="M54" s="3">
        <f t="shared" si="3"/>
        <v>1.2529670233973973</v>
      </c>
      <c r="O54" s="1"/>
      <c r="Q54" s="2"/>
      <c r="S54" s="2"/>
      <c r="T54" s="2"/>
    </row>
    <row r="55" spans="1:20" ht="15.6" x14ac:dyDescent="0.3">
      <c r="A55" s="1" t="s">
        <v>48</v>
      </c>
      <c r="B55" s="3">
        <f t="shared" si="0"/>
        <v>1.2220361123593615</v>
      </c>
      <c r="C55" s="1">
        <v>12.18</v>
      </c>
      <c r="D55" s="1">
        <v>4.47</v>
      </c>
      <c r="E55" s="1">
        <v>5.0000000000000002E-5</v>
      </c>
      <c r="F55" s="1">
        <v>1.51892E-3</v>
      </c>
      <c r="G55" s="3">
        <f t="shared" si="1"/>
        <v>0.88703575141068325</v>
      </c>
      <c r="H55" s="3">
        <v>11.88</v>
      </c>
      <c r="I55" s="3">
        <v>5.79</v>
      </c>
      <c r="J55" s="3">
        <v>5.0000000000000002E-5</v>
      </c>
      <c r="K55" s="3">
        <v>3.03061E-3</v>
      </c>
      <c r="L55" s="12">
        <f t="shared" si="2"/>
        <v>0.33500036094867824</v>
      </c>
      <c r="M55" s="3">
        <f t="shared" si="3"/>
        <v>1.2613777244160076</v>
      </c>
      <c r="O55" s="1"/>
      <c r="Q55" s="2"/>
      <c r="S55" s="2"/>
      <c r="T55" s="2"/>
    </row>
    <row r="56" spans="1:20" ht="15.6" x14ac:dyDescent="0.3">
      <c r="A56" s="1" t="s">
        <v>60</v>
      </c>
      <c r="B56" s="3">
        <f t="shared" si="0"/>
        <v>-1.0208318321330796</v>
      </c>
      <c r="C56" s="1">
        <v>6.42</v>
      </c>
      <c r="D56" s="1">
        <v>14.38</v>
      </c>
      <c r="E56" s="1">
        <v>5.0000000000000002E-5</v>
      </c>
      <c r="F56" s="1">
        <v>1.51892E-3</v>
      </c>
      <c r="G56" s="3">
        <f t="shared" si="1"/>
        <v>-1.3289866875861251</v>
      </c>
      <c r="H56" s="3">
        <v>5.96</v>
      </c>
      <c r="I56" s="3">
        <v>17.059999999999999</v>
      </c>
      <c r="J56" s="3">
        <v>5.5000000000000003E-4</v>
      </c>
      <c r="K56" s="3">
        <v>2.2155399999999999E-2</v>
      </c>
      <c r="L56" s="12">
        <f t="shared" si="2"/>
        <v>0.30815485545304555</v>
      </c>
      <c r="M56" s="3">
        <f t="shared" si="3"/>
        <v>1.2381231809016042</v>
      </c>
      <c r="O56" s="1"/>
      <c r="Q56" s="2"/>
      <c r="S56" s="2"/>
      <c r="T56" s="2"/>
    </row>
    <row r="57" spans="1:20" ht="15.6" x14ac:dyDescent="0.3">
      <c r="A57" s="1" t="s">
        <v>54</v>
      </c>
      <c r="B57" s="3">
        <f t="shared" si="0"/>
        <v>1.5416695663739446</v>
      </c>
      <c r="C57" s="1">
        <v>14.77</v>
      </c>
      <c r="D57" s="1">
        <v>4.21</v>
      </c>
      <c r="E57" s="1">
        <v>2.5000000000000001E-4</v>
      </c>
      <c r="F57" s="1">
        <v>5.9662200000000004E-3</v>
      </c>
      <c r="G57" s="3">
        <f t="shared" si="1"/>
        <v>1.2128611165929046</v>
      </c>
      <c r="H57" s="3">
        <v>28.29</v>
      </c>
      <c r="I57" s="3">
        <v>11.42</v>
      </c>
      <c r="J57" s="3">
        <v>5.0000000000000002E-5</v>
      </c>
      <c r="K57" s="3">
        <v>3.03061E-3</v>
      </c>
      <c r="L57" s="12">
        <f t="shared" si="2"/>
        <v>0.32880844978103996</v>
      </c>
      <c r="M57" s="3">
        <f t="shared" si="3"/>
        <v>1.2559756110579878</v>
      </c>
      <c r="O57" s="1"/>
      <c r="Q57" s="2"/>
      <c r="S57" s="2"/>
      <c r="T57" s="2"/>
    </row>
    <row r="58" spans="1:20" ht="15.6" x14ac:dyDescent="0.3">
      <c r="A58" s="1" t="s">
        <v>50</v>
      </c>
      <c r="B58" s="3">
        <f t="shared" si="0"/>
        <v>1.4197969775942214</v>
      </c>
      <c r="C58" s="1">
        <v>13.36</v>
      </c>
      <c r="D58" s="1">
        <v>4.17</v>
      </c>
      <c r="E58" s="1">
        <v>5.0000000000000002E-5</v>
      </c>
      <c r="F58" s="1">
        <v>1.51892E-3</v>
      </c>
      <c r="G58" s="3">
        <f t="shared" si="1"/>
        <v>1.101538026462062</v>
      </c>
      <c r="H58" s="3">
        <v>13.04</v>
      </c>
      <c r="I58" s="3">
        <v>5.34</v>
      </c>
      <c r="J58" s="3">
        <v>8.9999999999999998E-4</v>
      </c>
      <c r="K58" s="3">
        <v>3.1636600000000001E-2</v>
      </c>
      <c r="L58" s="12">
        <f t="shared" si="2"/>
        <v>0.31825895113215941</v>
      </c>
      <c r="M58" s="3">
        <f t="shared" si="3"/>
        <v>1.2468249683603119</v>
      </c>
      <c r="O58" s="1"/>
      <c r="Q58" s="2"/>
      <c r="S58" s="2"/>
      <c r="T58" s="2"/>
    </row>
    <row r="59" spans="1:20" ht="15.6" x14ac:dyDescent="0.3">
      <c r="A59" s="1" t="s">
        <v>56</v>
      </c>
      <c r="B59" s="3">
        <f t="shared" si="0"/>
        <v>1.3436733418993709</v>
      </c>
      <c r="C59" s="1">
        <v>30.27</v>
      </c>
      <c r="D59" s="1">
        <v>11.13</v>
      </c>
      <c r="E59" s="1">
        <v>5.0000000000000002E-5</v>
      </c>
      <c r="F59" s="1">
        <v>1.51892E-3</v>
      </c>
      <c r="G59" s="3">
        <f t="shared" si="1"/>
        <v>1.0499746416655042</v>
      </c>
      <c r="H59" s="3">
        <v>19.18</v>
      </c>
      <c r="I59" s="3">
        <v>8.5500000000000007</v>
      </c>
      <c r="J59" s="3">
        <v>2.5000000000000001E-4</v>
      </c>
      <c r="K59" s="3">
        <v>1.19659E-2</v>
      </c>
      <c r="L59" s="12">
        <f t="shared" si="2"/>
        <v>0.29369870023386668</v>
      </c>
      <c r="M59" s="3">
        <f t="shared" si="3"/>
        <v>1.2257788354362307</v>
      </c>
      <c r="O59" s="1"/>
      <c r="Q59" s="2"/>
      <c r="S59" s="2"/>
      <c r="T59" s="2"/>
    </row>
    <row r="60" spans="1:20" ht="15.6" x14ac:dyDescent="0.3">
      <c r="A60" s="1" t="s">
        <v>62</v>
      </c>
      <c r="B60" s="3">
        <f t="shared" si="0"/>
        <v>-0.67922498499889505</v>
      </c>
      <c r="C60" s="1">
        <v>1.03</v>
      </c>
      <c r="D60" s="1">
        <v>2.44</v>
      </c>
      <c r="E60" s="1">
        <v>5.0000000000000002E-5</v>
      </c>
      <c r="F60" s="1">
        <v>1.51892E-3</v>
      </c>
      <c r="G60" s="3">
        <f t="shared" si="1"/>
        <v>-0.96962635095648131</v>
      </c>
      <c r="H60" s="3">
        <v>0.3</v>
      </c>
      <c r="I60" s="3">
        <v>1.91</v>
      </c>
      <c r="J60" s="3">
        <v>5.0000000000000002E-5</v>
      </c>
      <c r="K60" s="3">
        <v>3.03061E-3</v>
      </c>
      <c r="L60" s="12">
        <f t="shared" si="2"/>
        <v>0.29040136595758625</v>
      </c>
      <c r="M60" s="3">
        <f t="shared" si="3"/>
        <v>1.2229804704837997</v>
      </c>
      <c r="O60" s="1"/>
      <c r="Q60" s="2"/>
      <c r="S60" s="2"/>
      <c r="T60" s="2"/>
    </row>
    <row r="61" spans="1:20" ht="15.6" x14ac:dyDescent="0.3">
      <c r="A61" s="1" t="s">
        <v>59</v>
      </c>
      <c r="B61" s="3">
        <f t="shared" si="0"/>
        <v>1.6957681178372273</v>
      </c>
      <c r="C61" s="1">
        <v>180.21</v>
      </c>
      <c r="D61" s="1">
        <v>54.72</v>
      </c>
      <c r="E61" s="1">
        <v>5.0000000000000002E-5</v>
      </c>
      <c r="F61" s="1">
        <v>1.51892E-3</v>
      </c>
      <c r="G61" s="3">
        <f t="shared" si="1"/>
        <v>1.4145119186060295</v>
      </c>
      <c r="H61" s="3">
        <v>99.25</v>
      </c>
      <c r="I61" s="3">
        <v>36.369999999999997</v>
      </c>
      <c r="J61" s="3">
        <v>5.0000000000000002E-5</v>
      </c>
      <c r="K61" s="3">
        <v>3.03061E-3</v>
      </c>
      <c r="L61" s="12">
        <f t="shared" si="2"/>
        <v>0.28125619923119771</v>
      </c>
      <c r="M61" s="3">
        <f t="shared" si="3"/>
        <v>1.215252581884835</v>
      </c>
      <c r="O61" s="1"/>
      <c r="Q61" s="2"/>
      <c r="S61" s="2"/>
      <c r="T61" s="2"/>
    </row>
    <row r="62" spans="1:20" ht="15.6" x14ac:dyDescent="0.3">
      <c r="A62" s="1" t="s">
        <v>57</v>
      </c>
      <c r="B62" s="3">
        <f t="shared" si="0"/>
        <v>1.4064092461071978</v>
      </c>
      <c r="C62" s="1">
        <v>28.97</v>
      </c>
      <c r="D62" s="1">
        <v>10.11</v>
      </c>
      <c r="E62" s="1">
        <v>1.4E-3</v>
      </c>
      <c r="F62" s="1">
        <v>2.3501899999999999E-2</v>
      </c>
      <c r="G62" s="3">
        <f t="shared" si="1"/>
        <v>1.1257185253228421</v>
      </c>
      <c r="H62" s="3">
        <v>19.59</v>
      </c>
      <c r="I62" s="3">
        <v>8.23</v>
      </c>
      <c r="J62" s="3">
        <v>2.0000000000000001E-4</v>
      </c>
      <c r="K62" s="3">
        <v>1.01733E-2</v>
      </c>
      <c r="L62" s="12">
        <f t="shared" si="2"/>
        <v>0.28069072078435564</v>
      </c>
      <c r="M62" s="3">
        <f t="shared" si="3"/>
        <v>1.2147763450756477</v>
      </c>
      <c r="O62" s="1"/>
      <c r="Q62" s="2"/>
      <c r="S62" s="2"/>
      <c r="T62" s="2"/>
    </row>
    <row r="63" spans="1:20" ht="15.6" x14ac:dyDescent="0.3">
      <c r="A63" s="1" t="s">
        <v>52</v>
      </c>
      <c r="B63" s="3">
        <f t="shared" si="0"/>
        <v>2.0003336096767992</v>
      </c>
      <c r="C63" s="1">
        <v>20.309999999999999</v>
      </c>
      <c r="D63" s="1">
        <v>4.09</v>
      </c>
      <c r="E63" s="1">
        <v>5.0000000000000002E-5</v>
      </c>
      <c r="F63" s="1">
        <v>1.51892E-3</v>
      </c>
      <c r="G63" s="3">
        <f t="shared" si="1"/>
        <v>1.7134499717548664</v>
      </c>
      <c r="H63" s="3">
        <v>15.05</v>
      </c>
      <c r="I63" s="3">
        <v>3.63</v>
      </c>
      <c r="J63" s="3">
        <v>5.0000000000000002E-5</v>
      </c>
      <c r="K63" s="3">
        <v>3.03061E-3</v>
      </c>
      <c r="L63" s="12">
        <f t="shared" si="2"/>
        <v>0.28688363792193283</v>
      </c>
      <c r="M63" s="3">
        <f t="shared" si="3"/>
        <v>1.2200021057574446</v>
      </c>
      <c r="O63" s="1"/>
      <c r="Q63" s="2"/>
      <c r="S63" s="2"/>
      <c r="T63" s="2"/>
    </row>
    <row r="64" spans="1:20" ht="15.6" x14ac:dyDescent="0.3">
      <c r="A64" s="1" t="s">
        <v>61</v>
      </c>
      <c r="B64" s="3">
        <f t="shared" si="0"/>
        <v>1.6589798849443358</v>
      </c>
      <c r="C64" s="1">
        <v>202.04</v>
      </c>
      <c r="D64" s="1">
        <v>63.08</v>
      </c>
      <c r="E64" s="1">
        <v>5.0000000000000002E-5</v>
      </c>
      <c r="F64" s="1">
        <v>1.51892E-3</v>
      </c>
      <c r="G64" s="3">
        <f t="shared" si="1"/>
        <v>1.3916610237201412</v>
      </c>
      <c r="H64" s="3">
        <v>243.08</v>
      </c>
      <c r="I64" s="3">
        <v>91.79</v>
      </c>
      <c r="J64" s="3">
        <v>4.0000000000000002E-4</v>
      </c>
      <c r="K64" s="3">
        <v>1.74694E-2</v>
      </c>
      <c r="L64" s="12">
        <f t="shared" si="2"/>
        <v>0.26731886122419457</v>
      </c>
      <c r="M64" s="3">
        <f t="shared" si="3"/>
        <v>1.2035690067293032</v>
      </c>
      <c r="O64" s="1"/>
      <c r="Q64" s="2"/>
      <c r="S64" s="2"/>
      <c r="T64" s="2"/>
    </row>
    <row r="65" spans="1:20" ht="15.6" x14ac:dyDescent="0.3">
      <c r="A65" s="1" t="s">
        <v>64</v>
      </c>
      <c r="B65" s="3">
        <f t="shared" ref="B65:B86" si="4">LOG((C65+$N$2)/(D65+$N$2),2)</f>
        <v>1.3524981046653752</v>
      </c>
      <c r="C65" s="1">
        <v>5.72</v>
      </c>
      <c r="D65" s="1">
        <v>1.44</v>
      </c>
      <c r="E65" s="1">
        <v>5.0000000000000002E-5</v>
      </c>
      <c r="F65" s="1">
        <v>1.51892E-3</v>
      </c>
      <c r="G65" s="3">
        <f t="shared" ref="G65:G86" si="5">LOG((H65+$O$2)/(I65+$O$2),2)</f>
        <v>1.5941810307505349</v>
      </c>
      <c r="H65" s="3">
        <v>8.0399999999999991</v>
      </c>
      <c r="I65" s="3">
        <v>1.74</v>
      </c>
      <c r="J65" s="3">
        <v>2.5000000000000001E-4</v>
      </c>
      <c r="K65" s="3">
        <v>1.19659E-2</v>
      </c>
      <c r="L65" s="12">
        <f t="shared" ref="L65:L86" si="6">B65-G65</f>
        <v>-0.24168292608515962</v>
      </c>
      <c r="M65" s="3">
        <f t="shared" ref="M65:M86" si="7">2^L65</f>
        <v>0.84575814673957028</v>
      </c>
      <c r="O65" s="1"/>
      <c r="Q65" s="2"/>
      <c r="S65" s="2"/>
      <c r="T65" s="2"/>
    </row>
    <row r="66" spans="1:20" ht="15.6" x14ac:dyDescent="0.3">
      <c r="A66" s="1" t="s">
        <v>65</v>
      </c>
      <c r="B66" s="3">
        <f t="shared" si="4"/>
        <v>1.1846046154457717</v>
      </c>
      <c r="C66" s="1">
        <v>5.97</v>
      </c>
      <c r="D66" s="1">
        <v>1.89</v>
      </c>
      <c r="E66" s="1">
        <v>5.0000000000000002E-5</v>
      </c>
      <c r="F66" s="1">
        <v>1.51892E-3</v>
      </c>
      <c r="G66" s="3">
        <f t="shared" si="5"/>
        <v>1.4246662004766208</v>
      </c>
      <c r="H66" s="3">
        <v>12.15</v>
      </c>
      <c r="I66" s="3">
        <v>3.66</v>
      </c>
      <c r="J66" s="3">
        <v>5.0000000000000002E-5</v>
      </c>
      <c r="K66" s="3">
        <v>3.03061E-3</v>
      </c>
      <c r="L66" s="12">
        <f t="shared" si="6"/>
        <v>-0.24006158503084918</v>
      </c>
      <c r="M66" s="3">
        <f t="shared" si="7"/>
        <v>0.8467091677015196</v>
      </c>
      <c r="O66" s="1"/>
      <c r="Q66" s="2"/>
      <c r="S66" s="2"/>
      <c r="T66" s="2"/>
    </row>
    <row r="67" spans="1:20" ht="15.6" x14ac:dyDescent="0.3">
      <c r="A67" s="1" t="s">
        <v>70</v>
      </c>
      <c r="B67" s="3">
        <f t="shared" si="4"/>
        <v>-1.1704977949706565</v>
      </c>
      <c r="C67" s="1">
        <v>5.68</v>
      </c>
      <c r="D67" s="1">
        <v>14.43</v>
      </c>
      <c r="E67" s="1">
        <v>5.0000000000000002E-5</v>
      </c>
      <c r="F67" s="1">
        <v>1.51892E-3</v>
      </c>
      <c r="G67" s="3">
        <f t="shared" si="5"/>
        <v>-0.89326263214422352</v>
      </c>
      <c r="H67" s="3">
        <v>4.8600000000000003</v>
      </c>
      <c r="I67" s="3">
        <v>10.210000000000001</v>
      </c>
      <c r="J67" s="3">
        <v>5.0000000000000002E-5</v>
      </c>
      <c r="K67" s="3">
        <v>3.03061E-3</v>
      </c>
      <c r="L67" s="12">
        <f t="shared" si="6"/>
        <v>-0.27723516282643301</v>
      </c>
      <c r="M67" s="3">
        <f t="shared" si="7"/>
        <v>0.82517089267248045</v>
      </c>
      <c r="O67" s="1"/>
      <c r="Q67" s="2"/>
      <c r="S67" s="2"/>
      <c r="T67" s="2"/>
    </row>
    <row r="68" spans="1:20" ht="15.6" x14ac:dyDescent="0.3">
      <c r="A68" s="1" t="s">
        <v>77</v>
      </c>
      <c r="B68" s="3">
        <f t="shared" si="4"/>
        <v>-1.6797839335189289</v>
      </c>
      <c r="C68" s="1">
        <v>1.58</v>
      </c>
      <c r="D68" s="1">
        <v>7.96</v>
      </c>
      <c r="E68" s="1">
        <v>3.3E-3</v>
      </c>
      <c r="F68" s="1">
        <v>4.7560900000000003E-2</v>
      </c>
      <c r="G68" s="3">
        <f t="shared" si="5"/>
        <v>-1.3753373754585863</v>
      </c>
      <c r="H68" s="3">
        <v>2.12</v>
      </c>
      <c r="I68" s="3">
        <v>7.7</v>
      </c>
      <c r="J68" s="3">
        <v>3.5E-4</v>
      </c>
      <c r="K68" s="3">
        <v>1.5873600000000002E-2</v>
      </c>
      <c r="L68" s="12">
        <f t="shared" si="6"/>
        <v>-0.3044465580603426</v>
      </c>
      <c r="M68" s="3">
        <f t="shared" si="7"/>
        <v>0.80975279168271097</v>
      </c>
      <c r="O68" s="1"/>
      <c r="Q68" s="2"/>
      <c r="S68" s="2"/>
      <c r="T68" s="2"/>
    </row>
    <row r="69" spans="1:20" ht="15.6" x14ac:dyDescent="0.3">
      <c r="A69" s="1" t="s">
        <v>66</v>
      </c>
      <c r="B69" s="3">
        <f t="shared" si="4"/>
        <v>0.80706771378015918</v>
      </c>
      <c r="C69" s="1">
        <v>17.52</v>
      </c>
      <c r="D69" s="1">
        <v>9.4499999999999993</v>
      </c>
      <c r="E69" s="1">
        <v>5.0000000000000002E-5</v>
      </c>
      <c r="F69" s="1">
        <v>1.51892E-3</v>
      </c>
      <c r="G69" s="3">
        <f t="shared" si="5"/>
        <v>1.0792120656591195</v>
      </c>
      <c r="H69" s="3">
        <v>14.53</v>
      </c>
      <c r="I69" s="3">
        <v>6.15</v>
      </c>
      <c r="J69" s="3">
        <v>5.0000000000000002E-5</v>
      </c>
      <c r="K69" s="3">
        <v>3.03061E-3</v>
      </c>
      <c r="L69" s="12">
        <f t="shared" si="6"/>
        <v>-0.27214435187896036</v>
      </c>
      <c r="M69" s="3">
        <f t="shared" si="7"/>
        <v>0.8280878011270435</v>
      </c>
      <c r="O69" s="1"/>
      <c r="Q69" s="2"/>
      <c r="S69" s="2"/>
      <c r="T69" s="2"/>
    </row>
    <row r="70" spans="1:20" ht="15.6" x14ac:dyDescent="0.3">
      <c r="A70" s="1" t="s">
        <v>67</v>
      </c>
      <c r="B70" s="3">
        <f t="shared" si="4"/>
        <v>1.214784340832719</v>
      </c>
      <c r="C70" s="1">
        <v>35.880000000000003</v>
      </c>
      <c r="D70" s="1">
        <v>14.71</v>
      </c>
      <c r="E70" s="1">
        <v>5.0000000000000002E-5</v>
      </c>
      <c r="F70" s="1">
        <v>1.51892E-3</v>
      </c>
      <c r="G70" s="3">
        <f t="shared" si="5"/>
        <v>1.5100641066646159</v>
      </c>
      <c r="H70" s="3">
        <v>18.7</v>
      </c>
      <c r="I70" s="3">
        <v>5.67</v>
      </c>
      <c r="J70" s="3">
        <v>6.9999999999999999E-4</v>
      </c>
      <c r="K70" s="3">
        <v>2.6394500000000001E-2</v>
      </c>
      <c r="L70" s="12">
        <f t="shared" si="6"/>
        <v>-0.29527976583189686</v>
      </c>
      <c r="M70" s="3">
        <f t="shared" si="7"/>
        <v>0.81491428979868363</v>
      </c>
      <c r="O70" s="1"/>
      <c r="Q70" s="2"/>
      <c r="S70" s="2"/>
      <c r="T70" s="2"/>
    </row>
    <row r="71" spans="1:20" ht="15.6" x14ac:dyDescent="0.3">
      <c r="A71" s="1" t="s">
        <v>83</v>
      </c>
      <c r="B71" s="3">
        <f t="shared" si="4"/>
        <v>-1.6786851655005708</v>
      </c>
      <c r="C71" s="1">
        <v>2.36</v>
      </c>
      <c r="D71" s="1">
        <v>10.45</v>
      </c>
      <c r="E71" s="1">
        <v>5.0000000000000002E-5</v>
      </c>
      <c r="F71" s="1">
        <v>1.51892E-3</v>
      </c>
      <c r="G71" s="3">
        <f t="shared" si="5"/>
        <v>-1.3621722591585868</v>
      </c>
      <c r="H71" s="3">
        <v>2.65</v>
      </c>
      <c r="I71" s="3">
        <v>8.98</v>
      </c>
      <c r="J71" s="3">
        <v>1.3500000000000001E-3</v>
      </c>
      <c r="K71" s="3">
        <v>4.3559300000000002E-2</v>
      </c>
      <c r="L71" s="12">
        <f t="shared" si="6"/>
        <v>-0.31651290634198403</v>
      </c>
      <c r="M71" s="3">
        <f t="shared" si="7"/>
        <v>0.80300846076862986</v>
      </c>
      <c r="O71" s="1"/>
      <c r="Q71" s="2"/>
      <c r="S71" s="2"/>
      <c r="T71" s="2"/>
    </row>
    <row r="72" spans="1:20" ht="15.6" x14ac:dyDescent="0.3">
      <c r="A72" s="1" t="s">
        <v>63</v>
      </c>
      <c r="B72" s="3">
        <f t="shared" si="4"/>
        <v>1.0278893971734699</v>
      </c>
      <c r="C72" s="1">
        <v>2.08</v>
      </c>
      <c r="D72" s="1">
        <v>0.35</v>
      </c>
      <c r="E72" s="1">
        <v>5.0000000000000002E-5</v>
      </c>
      <c r="F72" s="1">
        <v>1.51892E-3</v>
      </c>
      <c r="G72" s="3">
        <f t="shared" si="5"/>
        <v>1.2954558835261716</v>
      </c>
      <c r="H72" s="3">
        <v>2.94</v>
      </c>
      <c r="I72" s="3">
        <v>0.38</v>
      </c>
      <c r="J72" s="3">
        <v>5.0000000000000002E-5</v>
      </c>
      <c r="K72" s="3">
        <v>3.03061E-3</v>
      </c>
      <c r="L72" s="12">
        <f t="shared" si="6"/>
        <v>-0.26756648635270164</v>
      </c>
      <c r="M72" s="3">
        <f t="shared" si="7"/>
        <v>0.83071960849738624</v>
      </c>
      <c r="O72" s="1"/>
      <c r="Q72" s="2"/>
      <c r="S72" s="2"/>
      <c r="T72" s="2"/>
    </row>
    <row r="73" spans="1:20" ht="15.6" x14ac:dyDescent="0.3">
      <c r="A73" s="1" t="s">
        <v>68</v>
      </c>
      <c r="B73" s="3">
        <f t="shared" si="4"/>
        <v>0.66785324947961644</v>
      </c>
      <c r="C73" s="1">
        <v>24.43</v>
      </c>
      <c r="D73" s="1">
        <v>14.89</v>
      </c>
      <c r="E73" s="1">
        <v>5.0000000000000002E-5</v>
      </c>
      <c r="F73" s="1">
        <v>1.51892E-3</v>
      </c>
      <c r="G73" s="3">
        <f t="shared" si="5"/>
        <v>0.96662728673279863</v>
      </c>
      <c r="H73" s="3">
        <v>33.659999999999997</v>
      </c>
      <c r="I73" s="3">
        <v>16.55</v>
      </c>
      <c r="J73" s="3">
        <v>5.0000000000000002E-5</v>
      </c>
      <c r="K73" s="3">
        <v>3.03061E-3</v>
      </c>
      <c r="L73" s="12">
        <f t="shared" si="6"/>
        <v>-0.29877403725318219</v>
      </c>
      <c r="M73" s="3">
        <f t="shared" si="7"/>
        <v>0.81294291955665066</v>
      </c>
      <c r="O73" s="1"/>
      <c r="Q73" s="2"/>
      <c r="S73" s="2"/>
      <c r="T73" s="2"/>
    </row>
    <row r="74" spans="1:20" ht="15.6" x14ac:dyDescent="0.3">
      <c r="A74" s="1" t="s">
        <v>69</v>
      </c>
      <c r="B74" s="3">
        <f t="shared" si="4"/>
        <v>1.5222327812995289</v>
      </c>
      <c r="C74" s="1">
        <v>49.54</v>
      </c>
      <c r="D74" s="1">
        <v>16.39</v>
      </c>
      <c r="E74" s="1">
        <v>5.0000000000000002E-5</v>
      </c>
      <c r="F74" s="1">
        <v>1.51892E-3</v>
      </c>
      <c r="G74" s="3">
        <f t="shared" si="5"/>
        <v>1.8207063173675933</v>
      </c>
      <c r="H74" s="3">
        <v>123.46</v>
      </c>
      <c r="I74" s="3">
        <v>33.96</v>
      </c>
      <c r="J74" s="3">
        <v>5.0000000000000002E-5</v>
      </c>
      <c r="K74" s="3">
        <v>3.03061E-3</v>
      </c>
      <c r="L74" s="12">
        <f t="shared" si="6"/>
        <v>-0.29847353606806437</v>
      </c>
      <c r="M74" s="3">
        <f t="shared" si="7"/>
        <v>0.81311226633293099</v>
      </c>
      <c r="O74" s="1"/>
      <c r="Q74" s="2"/>
      <c r="S74" s="2"/>
      <c r="T74" s="2"/>
    </row>
    <row r="75" spans="1:20" ht="15.6" x14ac:dyDescent="0.3">
      <c r="A75" s="1" t="s">
        <v>88</v>
      </c>
      <c r="B75" s="3">
        <f t="shared" si="4"/>
        <v>-1.5506738016742541</v>
      </c>
      <c r="C75" s="1">
        <v>0.53</v>
      </c>
      <c r="D75" s="1">
        <v>4.09</v>
      </c>
      <c r="E75" s="1">
        <v>1.4999999999999999E-4</v>
      </c>
      <c r="F75" s="1">
        <v>3.9341599999999999E-3</v>
      </c>
      <c r="G75" s="3">
        <f t="shared" si="5"/>
        <v>-1.192645077942396</v>
      </c>
      <c r="H75" s="3">
        <v>0.86</v>
      </c>
      <c r="I75" s="3">
        <v>3.74</v>
      </c>
      <c r="J75" s="3">
        <v>1.4E-3</v>
      </c>
      <c r="K75" s="3">
        <v>4.4508300000000001E-2</v>
      </c>
      <c r="L75" s="12">
        <f t="shared" si="6"/>
        <v>-0.35802872373185801</v>
      </c>
      <c r="M75" s="3">
        <f t="shared" si="7"/>
        <v>0.78022994581736504</v>
      </c>
      <c r="O75" s="1"/>
      <c r="Q75" s="2"/>
      <c r="S75" s="2"/>
      <c r="T75" s="2"/>
    </row>
    <row r="76" spans="1:20" ht="15.6" x14ac:dyDescent="0.3">
      <c r="A76" s="1" t="s">
        <v>71</v>
      </c>
      <c r="B76" s="3">
        <f t="shared" si="4"/>
        <v>-1.2057713268859629</v>
      </c>
      <c r="C76" s="1">
        <v>37.97</v>
      </c>
      <c r="D76" s="1">
        <v>89.3</v>
      </c>
      <c r="E76" s="1">
        <v>5.0000000000000002E-5</v>
      </c>
      <c r="F76" s="1">
        <v>1.51892E-3</v>
      </c>
      <c r="G76" s="3">
        <f t="shared" si="5"/>
        <v>-0.89285362021424686</v>
      </c>
      <c r="H76" s="3">
        <v>51.43</v>
      </c>
      <c r="I76" s="3">
        <v>96.68</v>
      </c>
      <c r="J76" s="3">
        <v>1.4999999999999999E-4</v>
      </c>
      <c r="K76" s="3">
        <v>7.8771299999999995E-3</v>
      </c>
      <c r="L76" s="12">
        <f t="shared" si="6"/>
        <v>-0.31291770667171603</v>
      </c>
      <c r="M76" s="3">
        <f t="shared" si="7"/>
        <v>0.80501205531688236</v>
      </c>
      <c r="O76" s="1"/>
      <c r="Q76" s="2"/>
      <c r="S76" s="2"/>
      <c r="T76" s="2"/>
    </row>
    <row r="77" spans="1:20" ht="15.6" x14ac:dyDescent="0.3">
      <c r="A77" s="1" t="s">
        <v>73</v>
      </c>
      <c r="B77" s="3">
        <f t="shared" si="4"/>
        <v>-1.4263827011931032</v>
      </c>
      <c r="C77" s="1">
        <v>39.93</v>
      </c>
      <c r="D77" s="1">
        <v>109.54</v>
      </c>
      <c r="E77" s="1">
        <v>1.1999999999999999E-3</v>
      </c>
      <c r="F77" s="1">
        <v>2.0968299999999999E-2</v>
      </c>
      <c r="G77" s="3">
        <f t="shared" si="5"/>
        <v>-1.1079840387490074</v>
      </c>
      <c r="H77" s="3">
        <v>49.7</v>
      </c>
      <c r="I77" s="3">
        <v>108.72</v>
      </c>
      <c r="J77" s="3">
        <v>5.0000000000000001E-4</v>
      </c>
      <c r="K77" s="3">
        <v>2.0786900000000001E-2</v>
      </c>
      <c r="L77" s="12">
        <f t="shared" si="6"/>
        <v>-0.31839866244409576</v>
      </c>
      <c r="M77" s="3">
        <f t="shared" si="7"/>
        <v>0.80195952885182631</v>
      </c>
      <c r="O77" s="1"/>
      <c r="Q77" s="2"/>
      <c r="S77" s="2"/>
      <c r="T77" s="2"/>
    </row>
    <row r="78" spans="1:20" ht="15.6" x14ac:dyDescent="0.3">
      <c r="A78" s="1" t="s">
        <v>76</v>
      </c>
      <c r="B78" s="3">
        <f t="shared" si="4"/>
        <v>-1.2936446338103396</v>
      </c>
      <c r="C78" s="1">
        <v>6.36</v>
      </c>
      <c r="D78" s="1">
        <v>17.5</v>
      </c>
      <c r="E78" s="1">
        <v>5.0000000000000002E-5</v>
      </c>
      <c r="F78" s="1">
        <v>1.51892E-3</v>
      </c>
      <c r="G78" s="3">
        <f t="shared" si="5"/>
        <v>-0.96100586838413626</v>
      </c>
      <c r="H78" s="3">
        <v>10.62</v>
      </c>
      <c r="I78" s="3">
        <v>21.98</v>
      </c>
      <c r="J78" s="3">
        <v>5.5000000000000003E-4</v>
      </c>
      <c r="K78" s="3">
        <v>2.2155399999999999E-2</v>
      </c>
      <c r="L78" s="12">
        <f t="shared" si="6"/>
        <v>-0.3326387654262033</v>
      </c>
      <c r="M78" s="3">
        <f t="shared" si="7"/>
        <v>0.79408273540614749</v>
      </c>
      <c r="O78" s="1"/>
      <c r="Q78" s="2"/>
      <c r="S78" s="2"/>
      <c r="T78" s="2"/>
    </row>
    <row r="79" spans="1:20" ht="15.6" x14ac:dyDescent="0.3">
      <c r="A79" s="1" t="s">
        <v>79</v>
      </c>
      <c r="B79" s="3">
        <f t="shared" si="4"/>
        <v>-1.0643133334612978</v>
      </c>
      <c r="C79" s="1">
        <v>5.54</v>
      </c>
      <c r="D79" s="1">
        <v>13.02</v>
      </c>
      <c r="E79" s="1">
        <v>5.0000000000000002E-5</v>
      </c>
      <c r="F79" s="1">
        <v>1.51892E-3</v>
      </c>
      <c r="G79" s="3">
        <f t="shared" si="5"/>
        <v>-0.73028552893039045</v>
      </c>
      <c r="H79" s="3">
        <v>5.98</v>
      </c>
      <c r="I79" s="3">
        <v>10.83</v>
      </c>
      <c r="J79" s="3">
        <v>5.0000000000000002E-5</v>
      </c>
      <c r="K79" s="3">
        <v>3.03061E-3</v>
      </c>
      <c r="L79" s="12">
        <f t="shared" si="6"/>
        <v>-0.3340278045309073</v>
      </c>
      <c r="M79" s="3">
        <f t="shared" si="7"/>
        <v>0.79331855370710191</v>
      </c>
      <c r="O79" s="1"/>
      <c r="Q79" s="2"/>
      <c r="S79" s="2"/>
      <c r="T79" s="2"/>
    </row>
    <row r="80" spans="1:20" ht="15.6" x14ac:dyDescent="0.3">
      <c r="A80" s="1" t="s">
        <v>74</v>
      </c>
      <c r="B80" s="3">
        <f t="shared" si="4"/>
        <v>-1.5449499724093216</v>
      </c>
      <c r="C80" s="1">
        <v>15.38</v>
      </c>
      <c r="D80" s="1">
        <v>47.4</v>
      </c>
      <c r="E80" s="1">
        <v>5.0000000000000002E-5</v>
      </c>
      <c r="F80" s="1">
        <v>1.51892E-3</v>
      </c>
      <c r="G80" s="3">
        <f t="shared" si="5"/>
        <v>-1.2132411202379834</v>
      </c>
      <c r="H80" s="3">
        <v>36.35</v>
      </c>
      <c r="I80" s="3">
        <v>86.1</v>
      </c>
      <c r="J80" s="3">
        <v>5.0000000000000002E-5</v>
      </c>
      <c r="K80" s="3">
        <v>3.03061E-3</v>
      </c>
      <c r="L80" s="12">
        <f t="shared" si="6"/>
        <v>-0.33170885217133828</v>
      </c>
      <c r="M80" s="3">
        <f t="shared" si="7"/>
        <v>0.79459473972750894</v>
      </c>
      <c r="O80" s="1"/>
      <c r="Q80" s="2"/>
      <c r="S80" s="2"/>
      <c r="T80" s="2"/>
    </row>
    <row r="81" spans="1:20" ht="15.6" x14ac:dyDescent="0.3">
      <c r="A81" s="1" t="s">
        <v>78</v>
      </c>
      <c r="B81" s="3">
        <f t="shared" si="4"/>
        <v>-1.4407618159055022</v>
      </c>
      <c r="C81" s="1">
        <v>6.71</v>
      </c>
      <c r="D81" s="1">
        <v>20.47</v>
      </c>
      <c r="E81" s="1">
        <v>5.0000000000000002E-5</v>
      </c>
      <c r="F81" s="1">
        <v>1.51892E-3</v>
      </c>
      <c r="G81" s="3">
        <f t="shared" si="5"/>
        <v>-1.0996712269702462</v>
      </c>
      <c r="H81" s="3">
        <v>12.81</v>
      </c>
      <c r="I81" s="3">
        <v>29.03</v>
      </c>
      <c r="J81" s="3">
        <v>1.6000000000000001E-3</v>
      </c>
      <c r="K81" s="3">
        <v>4.94133E-2</v>
      </c>
      <c r="L81" s="12">
        <f t="shared" si="6"/>
        <v>-0.34109058893525601</v>
      </c>
      <c r="M81" s="3">
        <f t="shared" si="7"/>
        <v>0.78944431477911414</v>
      </c>
      <c r="O81" s="1"/>
      <c r="Q81" s="2"/>
      <c r="S81" s="2"/>
      <c r="T81" s="2"/>
    </row>
    <row r="82" spans="1:20" ht="15.6" x14ac:dyDescent="0.3">
      <c r="A82" s="1" t="s">
        <v>72</v>
      </c>
      <c r="B82" s="3">
        <f t="shared" si="4"/>
        <v>2.3249061593208284</v>
      </c>
      <c r="C82" s="1">
        <v>284.8</v>
      </c>
      <c r="D82" s="1">
        <v>55.79</v>
      </c>
      <c r="E82" s="1">
        <v>2.0500000000000002E-3</v>
      </c>
      <c r="F82" s="1">
        <v>3.2209099999999997E-2</v>
      </c>
      <c r="G82" s="3">
        <f t="shared" si="5"/>
        <v>2.6610513998569076</v>
      </c>
      <c r="H82" s="3">
        <v>126.7</v>
      </c>
      <c r="I82" s="3">
        <v>18.87</v>
      </c>
      <c r="J82" s="3">
        <v>4.4999999999999999E-4</v>
      </c>
      <c r="K82" s="3">
        <v>1.9200499999999999E-2</v>
      </c>
      <c r="L82" s="12">
        <f t="shared" si="6"/>
        <v>-0.33614524053607919</v>
      </c>
      <c r="M82" s="3">
        <f t="shared" si="7"/>
        <v>0.79215505823045018</v>
      </c>
      <c r="O82" s="1"/>
      <c r="Q82" s="2"/>
      <c r="S82" s="2"/>
      <c r="T82" s="2"/>
    </row>
    <row r="83" spans="1:20" ht="15.6" x14ac:dyDescent="0.3">
      <c r="A83" s="1" t="s">
        <v>75</v>
      </c>
      <c r="B83" s="3">
        <f t="shared" si="4"/>
        <v>0.90617393198194296</v>
      </c>
      <c r="C83" s="1">
        <v>77.930000000000007</v>
      </c>
      <c r="D83" s="1">
        <v>40.97</v>
      </c>
      <c r="E83" s="1">
        <v>5.0000000000000002E-5</v>
      </c>
      <c r="F83" s="1">
        <v>1.51892E-3</v>
      </c>
      <c r="G83" s="3">
        <f t="shared" si="5"/>
        <v>1.2470349275461092</v>
      </c>
      <c r="H83" s="3">
        <v>83.45</v>
      </c>
      <c r="I83" s="3">
        <v>34.36</v>
      </c>
      <c r="J83" s="3">
        <v>5.0000000000000002E-5</v>
      </c>
      <c r="K83" s="3">
        <v>3.03061E-3</v>
      </c>
      <c r="L83" s="12">
        <f t="shared" si="6"/>
        <v>-0.34086099556416627</v>
      </c>
      <c r="M83" s="3">
        <f t="shared" si="7"/>
        <v>0.78956995852188916</v>
      </c>
      <c r="O83" s="1"/>
      <c r="Q83" s="2"/>
      <c r="S83" s="2"/>
      <c r="T83" s="2"/>
    </row>
    <row r="84" spans="1:20" ht="15.6" x14ac:dyDescent="0.3">
      <c r="A84" s="1" t="s">
        <v>84</v>
      </c>
      <c r="B84" s="3">
        <f t="shared" si="4"/>
        <v>-2.0546437099188117</v>
      </c>
      <c r="C84" s="1">
        <v>23.91</v>
      </c>
      <c r="D84" s="1">
        <v>103.48</v>
      </c>
      <c r="E84" s="1">
        <v>1E-4</v>
      </c>
      <c r="F84" s="1">
        <v>2.7884199999999998E-3</v>
      </c>
      <c r="G84" s="3">
        <f t="shared" si="5"/>
        <v>-1.704574702458987</v>
      </c>
      <c r="H84" s="3">
        <v>25.42</v>
      </c>
      <c r="I84" s="3">
        <v>85.97</v>
      </c>
      <c r="J84" s="3">
        <v>5.0000000000000002E-5</v>
      </c>
      <c r="K84" s="3">
        <v>3.03061E-3</v>
      </c>
      <c r="L84" s="12">
        <f t="shared" si="6"/>
        <v>-0.35006900745982472</v>
      </c>
      <c r="M84" s="3">
        <f t="shared" si="7"/>
        <v>0.78454657031175989</v>
      </c>
      <c r="O84" s="1"/>
      <c r="Q84" s="2"/>
      <c r="S84" s="2"/>
      <c r="T84" s="2"/>
    </row>
    <row r="85" spans="1:20" ht="15.6" x14ac:dyDescent="0.3">
      <c r="A85" s="1" t="s">
        <v>82</v>
      </c>
      <c r="B85" s="3">
        <f t="shared" si="4"/>
        <v>1.0751253259617208</v>
      </c>
      <c r="C85" s="1">
        <v>190.15</v>
      </c>
      <c r="D85" s="1">
        <v>89.56</v>
      </c>
      <c r="E85" s="1">
        <v>5.0000000000000002E-5</v>
      </c>
      <c r="F85" s="1">
        <v>1.51892E-3</v>
      </c>
      <c r="G85" s="3">
        <f t="shared" si="5"/>
        <v>1.4273504600294071</v>
      </c>
      <c r="H85" s="3">
        <v>181.4</v>
      </c>
      <c r="I85" s="3">
        <v>66.58</v>
      </c>
      <c r="J85" s="3">
        <v>5.0000000000000002E-5</v>
      </c>
      <c r="K85" s="3">
        <v>3.03061E-3</v>
      </c>
      <c r="L85" s="12">
        <f t="shared" si="6"/>
        <v>-0.3522251340676863</v>
      </c>
      <c r="M85" s="3">
        <f t="shared" si="7"/>
        <v>0.7833749309344763</v>
      </c>
      <c r="O85" s="1"/>
      <c r="Q85" s="2"/>
      <c r="S85" s="2"/>
      <c r="T85" s="2"/>
    </row>
    <row r="86" spans="1:20" ht="15.6" x14ac:dyDescent="0.3">
      <c r="A86" s="1" t="s">
        <v>108</v>
      </c>
      <c r="B86" s="3">
        <f t="shared" si="4"/>
        <v>-4.5479529857237324</v>
      </c>
      <c r="C86" s="1">
        <v>0.47</v>
      </c>
      <c r="D86" s="1">
        <v>40.44</v>
      </c>
      <c r="E86" s="1">
        <v>5.0000000000000002E-5</v>
      </c>
      <c r="F86" s="1">
        <v>1.51892E-3</v>
      </c>
      <c r="G86" s="3">
        <f t="shared" si="5"/>
        <v>-4.1162601055577746</v>
      </c>
      <c r="H86" s="3">
        <v>1.1000000000000001</v>
      </c>
      <c r="I86" s="3">
        <v>41.63</v>
      </c>
      <c r="J86" s="3">
        <v>5.0000000000000002E-5</v>
      </c>
      <c r="K86" s="3">
        <v>3.03061E-3</v>
      </c>
      <c r="L86" s="12">
        <f t="shared" si="6"/>
        <v>-0.43169288016595786</v>
      </c>
      <c r="M86" s="3">
        <f t="shared" si="7"/>
        <v>0.74139131492848076</v>
      </c>
      <c r="O86" s="1"/>
      <c r="Q86" s="2"/>
      <c r="S86" s="2"/>
      <c r="T86" s="2"/>
    </row>
    <row r="87" spans="1:20" ht="15.6" x14ac:dyDescent="0.3">
      <c r="A87" s="1" t="s">
        <v>92</v>
      </c>
      <c r="B87" s="3">
        <f t="shared" ref="B87:B150" si="8">LOG((C87+$N$2)/(D87+$N$2),2)</f>
        <v>-1.6381390992889298</v>
      </c>
      <c r="C87" s="1">
        <v>2.68</v>
      </c>
      <c r="D87" s="1">
        <v>11.12</v>
      </c>
      <c r="E87" s="1">
        <v>5.0000000000000002E-5</v>
      </c>
      <c r="F87" s="1">
        <v>1.51892E-3</v>
      </c>
      <c r="G87" s="3">
        <f t="shared" ref="G87:G150" si="9">LOG((H87+$O$2)/(I87+$O$2),2)</f>
        <v>-1.2579811781075088</v>
      </c>
      <c r="H87" s="3">
        <v>2.91</v>
      </c>
      <c r="I87" s="3">
        <v>8.8800000000000008</v>
      </c>
      <c r="J87" s="3">
        <v>5.0000000000000002E-5</v>
      </c>
      <c r="K87" s="3">
        <v>3.03061E-3</v>
      </c>
      <c r="L87" s="12">
        <f t="shared" ref="L87:L150" si="10">B87-G87</f>
        <v>-0.380157921181421</v>
      </c>
      <c r="M87" s="3">
        <f t="shared" ref="M87:M150" si="11">2^L87</f>
        <v>0.76835348005432469</v>
      </c>
      <c r="O87" s="1"/>
      <c r="Q87" s="2"/>
      <c r="S87" s="2"/>
      <c r="T87" s="2"/>
    </row>
    <row r="88" spans="1:20" ht="15.6" x14ac:dyDescent="0.3">
      <c r="A88" s="1" t="s">
        <v>86</v>
      </c>
      <c r="B88" s="3">
        <f t="shared" si="8"/>
        <v>-1.6514363322632777</v>
      </c>
      <c r="C88" s="1">
        <v>23.78</v>
      </c>
      <c r="D88" s="1">
        <v>77.52</v>
      </c>
      <c r="E88" s="1">
        <v>5.0000000000000002E-5</v>
      </c>
      <c r="F88" s="1">
        <v>1.51892E-3</v>
      </c>
      <c r="G88" s="3">
        <f t="shared" si="9"/>
        <v>-1.2878461612294192</v>
      </c>
      <c r="H88" s="3">
        <v>23.12</v>
      </c>
      <c r="I88" s="3">
        <v>58.44</v>
      </c>
      <c r="J88" s="3">
        <v>5.0000000000000002E-5</v>
      </c>
      <c r="K88" s="3">
        <v>3.03061E-3</v>
      </c>
      <c r="L88" s="12">
        <f t="shared" si="10"/>
        <v>-0.36359017103385849</v>
      </c>
      <c r="M88" s="3">
        <f t="shared" si="11"/>
        <v>0.77722802598555762</v>
      </c>
      <c r="O88" s="1"/>
      <c r="Q88" s="2"/>
      <c r="S88" s="2"/>
      <c r="T88" s="2"/>
    </row>
    <row r="89" spans="1:20" ht="15.6" x14ac:dyDescent="0.3">
      <c r="A89" s="1" t="s">
        <v>81</v>
      </c>
      <c r="B89" s="3">
        <f t="shared" si="8"/>
        <v>0.90678215898620529</v>
      </c>
      <c r="C89" s="1">
        <v>23.63</v>
      </c>
      <c r="D89" s="1">
        <v>11.99</v>
      </c>
      <c r="E89" s="1">
        <v>5.0000000000000002E-5</v>
      </c>
      <c r="F89" s="1">
        <v>1.51892E-3</v>
      </c>
      <c r="G89" s="3">
        <f t="shared" si="9"/>
        <v>1.271596419337218</v>
      </c>
      <c r="H89" s="3">
        <v>27.35</v>
      </c>
      <c r="I89" s="3">
        <v>10.52</v>
      </c>
      <c r="J89" s="3">
        <v>1.15E-3</v>
      </c>
      <c r="K89" s="3">
        <v>3.8744500000000001E-2</v>
      </c>
      <c r="L89" s="12">
        <f t="shared" si="10"/>
        <v>-0.36481426035101272</v>
      </c>
      <c r="M89" s="3">
        <f t="shared" si="11"/>
        <v>0.77656884785494618</v>
      </c>
      <c r="O89" s="1"/>
      <c r="Q89" s="2"/>
      <c r="S89" s="2"/>
      <c r="T89" s="2"/>
    </row>
    <row r="90" spans="1:20" ht="15.6" x14ac:dyDescent="0.3">
      <c r="A90" s="1" t="s">
        <v>98</v>
      </c>
      <c r="B90" s="3">
        <f t="shared" si="8"/>
        <v>-1.4200959381406091</v>
      </c>
      <c r="C90" s="1">
        <v>1.71</v>
      </c>
      <c r="D90" s="1">
        <v>6.78</v>
      </c>
      <c r="E90" s="1">
        <v>5.0000000000000002E-5</v>
      </c>
      <c r="F90" s="1">
        <v>1.51892E-3</v>
      </c>
      <c r="G90" s="3">
        <f t="shared" si="9"/>
        <v>-1.0284666553020607</v>
      </c>
      <c r="H90" s="3">
        <v>1.38</v>
      </c>
      <c r="I90" s="3">
        <v>4.25</v>
      </c>
      <c r="J90" s="3">
        <v>5.0000000000000002E-5</v>
      </c>
      <c r="K90" s="3">
        <v>3.03061E-3</v>
      </c>
      <c r="L90" s="12">
        <f t="shared" si="10"/>
        <v>-0.39162928283854836</v>
      </c>
      <c r="M90" s="3">
        <f t="shared" si="11"/>
        <v>0.762268263644583</v>
      </c>
      <c r="O90" s="1"/>
      <c r="Q90" s="2"/>
      <c r="S90" s="2"/>
      <c r="T90" s="2"/>
    </row>
    <row r="91" spans="1:20" ht="15.6" x14ac:dyDescent="0.3">
      <c r="A91" s="1" t="s">
        <v>87</v>
      </c>
      <c r="B91" s="3">
        <f t="shared" si="8"/>
        <v>-1.2591938775520024</v>
      </c>
      <c r="C91" s="1">
        <v>19.53</v>
      </c>
      <c r="D91" s="1">
        <v>48.58</v>
      </c>
      <c r="E91" s="1">
        <v>5.0000000000000002E-5</v>
      </c>
      <c r="F91" s="1">
        <v>1.51892E-3</v>
      </c>
      <c r="G91" s="3">
        <f t="shared" si="9"/>
        <v>-0.8832582334033654</v>
      </c>
      <c r="H91" s="3">
        <v>27.63</v>
      </c>
      <c r="I91" s="3">
        <v>52.13</v>
      </c>
      <c r="J91" s="3">
        <v>1.4E-3</v>
      </c>
      <c r="K91" s="3">
        <v>4.4508300000000001E-2</v>
      </c>
      <c r="L91" s="12">
        <f t="shared" si="10"/>
        <v>-0.375935644148637</v>
      </c>
      <c r="M91" s="3">
        <f t="shared" si="11"/>
        <v>0.77060548282036911</v>
      </c>
      <c r="O91" s="1"/>
      <c r="Q91" s="2"/>
      <c r="S91" s="2"/>
      <c r="T91" s="2"/>
    </row>
    <row r="92" spans="1:20" ht="15.6" x14ac:dyDescent="0.3">
      <c r="A92" s="1" t="s">
        <v>102</v>
      </c>
      <c r="B92" s="3">
        <f t="shared" si="8"/>
        <v>-0.98962831592756151</v>
      </c>
      <c r="C92" s="1">
        <v>0.43</v>
      </c>
      <c r="D92" s="1">
        <v>2.15</v>
      </c>
      <c r="E92" s="1">
        <v>5.0000000000000002E-5</v>
      </c>
      <c r="F92" s="1">
        <v>1.51892E-3</v>
      </c>
      <c r="G92" s="3">
        <f t="shared" si="9"/>
        <v>-0.56658397140630179</v>
      </c>
      <c r="H92" s="3">
        <v>0.2</v>
      </c>
      <c r="I92" s="3">
        <v>0.96</v>
      </c>
      <c r="J92" s="3">
        <v>5.0000000000000002E-5</v>
      </c>
      <c r="K92" s="3">
        <v>3.03061E-3</v>
      </c>
      <c r="L92" s="12">
        <f t="shared" si="10"/>
        <v>-0.42304434452125972</v>
      </c>
      <c r="M92" s="3">
        <f t="shared" si="11"/>
        <v>0.74584908762123958</v>
      </c>
      <c r="O92" s="1"/>
      <c r="Q92" s="2"/>
      <c r="S92" s="2"/>
      <c r="T92" s="2"/>
    </row>
    <row r="93" spans="1:20" ht="15.6" x14ac:dyDescent="0.3">
      <c r="A93" s="1" t="s">
        <v>89</v>
      </c>
      <c r="B93" s="3">
        <f t="shared" si="8"/>
        <v>-1.171113987847999</v>
      </c>
      <c r="C93" s="1">
        <v>10.14</v>
      </c>
      <c r="D93" s="1">
        <v>24.48</v>
      </c>
      <c r="E93" s="1">
        <v>1E-4</v>
      </c>
      <c r="F93" s="1">
        <v>2.7884199999999998E-3</v>
      </c>
      <c r="G93" s="3">
        <f t="shared" si="9"/>
        <v>-0.77261342462582516</v>
      </c>
      <c r="H93" s="3">
        <v>13.33</v>
      </c>
      <c r="I93" s="3">
        <v>23.75</v>
      </c>
      <c r="J93" s="3">
        <v>5.0000000000000002E-5</v>
      </c>
      <c r="K93" s="3">
        <v>3.03061E-3</v>
      </c>
      <c r="L93" s="12">
        <f t="shared" si="10"/>
        <v>-0.39850056322217386</v>
      </c>
      <c r="M93" s="3">
        <f t="shared" si="11"/>
        <v>0.75864635785290813</v>
      </c>
      <c r="O93" s="1"/>
      <c r="Q93" s="2"/>
      <c r="S93" s="2"/>
      <c r="T93" s="2"/>
    </row>
    <row r="94" spans="1:20" ht="15.6" x14ac:dyDescent="0.3">
      <c r="A94" s="1" t="s">
        <v>96</v>
      </c>
      <c r="B94" s="3">
        <f t="shared" si="8"/>
        <v>-1.5417210418095955</v>
      </c>
      <c r="C94" s="1">
        <v>6.7</v>
      </c>
      <c r="D94" s="1">
        <v>22.02</v>
      </c>
      <c r="E94" s="1">
        <v>5.0000000000000002E-5</v>
      </c>
      <c r="F94" s="1">
        <v>1.51892E-3</v>
      </c>
      <c r="G94" s="3">
        <f t="shared" si="9"/>
        <v>-1.1233258787679257</v>
      </c>
      <c r="H94" s="3">
        <v>11.17</v>
      </c>
      <c r="I94" s="3">
        <v>25.96</v>
      </c>
      <c r="J94" s="3">
        <v>5.0000000000000002E-5</v>
      </c>
      <c r="K94" s="3">
        <v>3.03061E-3</v>
      </c>
      <c r="L94" s="12">
        <f t="shared" si="10"/>
        <v>-0.41839516304166979</v>
      </c>
      <c r="M94" s="3">
        <f t="shared" si="11"/>
        <v>0.74825651326555787</v>
      </c>
      <c r="O94" s="1"/>
      <c r="Q94" s="2"/>
      <c r="S94" s="2"/>
      <c r="T94" s="2"/>
    </row>
    <row r="95" spans="1:20" ht="15.6" x14ac:dyDescent="0.3">
      <c r="A95" s="1" t="s">
        <v>97</v>
      </c>
      <c r="B95" s="3">
        <f t="shared" si="8"/>
        <v>-1.2863373501786739</v>
      </c>
      <c r="C95" s="1">
        <v>5.21</v>
      </c>
      <c r="D95" s="1">
        <v>14.6</v>
      </c>
      <c r="E95" s="1">
        <v>5.9999999999999995E-4</v>
      </c>
      <c r="F95" s="1">
        <v>1.1861200000000001E-2</v>
      </c>
      <c r="G95" s="3">
        <f t="shared" si="9"/>
        <v>-0.86307876156867525</v>
      </c>
      <c r="H95" s="3">
        <v>7.29</v>
      </c>
      <c r="I95" s="3">
        <v>14.39</v>
      </c>
      <c r="J95" s="3">
        <v>5.0000000000000002E-5</v>
      </c>
      <c r="K95" s="3">
        <v>3.03061E-3</v>
      </c>
      <c r="L95" s="12">
        <f t="shared" si="10"/>
        <v>-0.42325858860999865</v>
      </c>
      <c r="M95" s="3">
        <f t="shared" si="11"/>
        <v>0.74573833525204747</v>
      </c>
      <c r="O95" s="1"/>
      <c r="Q95" s="2"/>
      <c r="S95" s="2"/>
      <c r="T95" s="2"/>
    </row>
    <row r="96" spans="1:20" ht="15.6" x14ac:dyDescent="0.3">
      <c r="A96" s="1" t="s">
        <v>100</v>
      </c>
      <c r="B96" s="3">
        <f t="shared" si="8"/>
        <v>-1.7011472211288912</v>
      </c>
      <c r="C96" s="1">
        <v>7.31</v>
      </c>
      <c r="D96" s="1">
        <v>26.73</v>
      </c>
      <c r="E96" s="1">
        <v>8.0000000000000004E-4</v>
      </c>
      <c r="F96" s="1">
        <v>1.51588E-2</v>
      </c>
      <c r="G96" s="3">
        <f t="shared" si="9"/>
        <v>-1.2701505716313535</v>
      </c>
      <c r="H96" s="3">
        <v>10.08</v>
      </c>
      <c r="I96" s="3">
        <v>26.26</v>
      </c>
      <c r="J96" s="3">
        <v>5.0000000000000002E-5</v>
      </c>
      <c r="K96" s="3">
        <v>3.03061E-3</v>
      </c>
      <c r="L96" s="12">
        <f t="shared" si="10"/>
        <v>-0.43099664949753769</v>
      </c>
      <c r="M96" s="3">
        <f t="shared" si="11"/>
        <v>0.74174918955045133</v>
      </c>
      <c r="O96" s="1"/>
      <c r="Q96" s="2"/>
      <c r="S96" s="2"/>
      <c r="T96" s="2"/>
    </row>
    <row r="97" spans="1:20" ht="15.6" x14ac:dyDescent="0.3">
      <c r="A97" s="1" t="s">
        <v>94</v>
      </c>
      <c r="B97" s="3">
        <f t="shared" si="8"/>
        <v>0.79403022767480014</v>
      </c>
      <c r="C97" s="1">
        <v>17.68</v>
      </c>
      <c r="D97" s="1">
        <v>9.64</v>
      </c>
      <c r="E97" s="1">
        <v>7.5000000000000002E-4</v>
      </c>
      <c r="F97" s="1">
        <v>1.4334400000000001E-2</v>
      </c>
      <c r="G97" s="3">
        <f t="shared" si="9"/>
        <v>1.2182416018467237</v>
      </c>
      <c r="H97" s="3">
        <v>32.17</v>
      </c>
      <c r="I97" s="3">
        <v>13.04</v>
      </c>
      <c r="J97" s="3">
        <v>5.0000000000000002E-5</v>
      </c>
      <c r="K97" s="3">
        <v>3.03061E-3</v>
      </c>
      <c r="L97" s="12">
        <f t="shared" si="10"/>
        <v>-0.42421137417192356</v>
      </c>
      <c r="M97" s="3">
        <f t="shared" si="11"/>
        <v>0.74524599686700976</v>
      </c>
      <c r="O97" s="1"/>
      <c r="Q97" s="2"/>
      <c r="S97" s="2"/>
      <c r="T97" s="2"/>
    </row>
    <row r="98" spans="1:20" ht="15.6" x14ac:dyDescent="0.3">
      <c r="A98" s="1" t="s">
        <v>99</v>
      </c>
      <c r="B98" s="3">
        <f t="shared" si="8"/>
        <v>-1.5581162635608894</v>
      </c>
      <c r="C98" s="1">
        <v>13.33</v>
      </c>
      <c r="D98" s="1">
        <v>41.81</v>
      </c>
      <c r="E98" s="1">
        <v>5.0000000000000002E-5</v>
      </c>
      <c r="F98" s="1">
        <v>1.51892E-3</v>
      </c>
      <c r="G98" s="3">
        <f t="shared" si="9"/>
        <v>-1.120540721851045</v>
      </c>
      <c r="H98" s="3">
        <v>22.03</v>
      </c>
      <c r="I98" s="3">
        <v>49.52</v>
      </c>
      <c r="J98" s="3">
        <v>5.0000000000000002E-5</v>
      </c>
      <c r="K98" s="3">
        <v>3.03061E-3</v>
      </c>
      <c r="L98" s="12">
        <f t="shared" si="10"/>
        <v>-0.43757554170984436</v>
      </c>
      <c r="M98" s="3">
        <f t="shared" si="11"/>
        <v>0.73837440954874978</v>
      </c>
      <c r="O98" s="1"/>
      <c r="Q98" s="2"/>
      <c r="S98" s="2"/>
      <c r="T98" s="2"/>
    </row>
    <row r="99" spans="1:20" ht="15.6" x14ac:dyDescent="0.3">
      <c r="A99" s="1" t="s">
        <v>109</v>
      </c>
      <c r="B99" s="3">
        <f t="shared" si="8"/>
        <v>-1.230076567549625</v>
      </c>
      <c r="C99" s="1">
        <v>0.28999999999999998</v>
      </c>
      <c r="D99" s="1">
        <v>2.4500000000000002</v>
      </c>
      <c r="E99" s="1">
        <v>5.0000000000000002E-5</v>
      </c>
      <c r="F99" s="1">
        <v>1.51892E-3</v>
      </c>
      <c r="G99" s="3">
        <f t="shared" si="9"/>
        <v>-0.74220224253235334</v>
      </c>
      <c r="H99" s="3">
        <v>0.27</v>
      </c>
      <c r="I99" s="3">
        <v>1.38</v>
      </c>
      <c r="J99" s="3">
        <v>1.2999999999999999E-3</v>
      </c>
      <c r="K99" s="3">
        <v>4.2367599999999998E-2</v>
      </c>
      <c r="L99" s="12">
        <f t="shared" si="10"/>
        <v>-0.48787432501727168</v>
      </c>
      <c r="M99" s="3">
        <f t="shared" si="11"/>
        <v>0.71307497283592913</v>
      </c>
      <c r="O99" s="1"/>
      <c r="Q99" s="2"/>
      <c r="S99" s="2"/>
      <c r="T99" s="2"/>
    </row>
    <row r="100" spans="1:20" ht="15.6" x14ac:dyDescent="0.3">
      <c r="A100" s="1" t="s">
        <v>90</v>
      </c>
      <c r="B100" s="3">
        <f t="shared" si="8"/>
        <v>2.2103598658415509</v>
      </c>
      <c r="C100" s="1">
        <v>31.52</v>
      </c>
      <c r="D100" s="1">
        <v>5.78</v>
      </c>
      <c r="E100" s="1">
        <v>5.0000000000000002E-5</v>
      </c>
      <c r="F100" s="1">
        <v>1.51892E-3</v>
      </c>
      <c r="G100" s="3">
        <f t="shared" si="9"/>
        <v>2.6346895500749619</v>
      </c>
      <c r="H100" s="3">
        <v>57.06</v>
      </c>
      <c r="I100" s="3">
        <v>8.0299999999999994</v>
      </c>
      <c r="J100" s="3">
        <v>1.4E-3</v>
      </c>
      <c r="K100" s="3">
        <v>4.4508300000000001E-2</v>
      </c>
      <c r="L100" s="12">
        <f t="shared" si="10"/>
        <v>-0.424329684233411</v>
      </c>
      <c r="M100" s="3">
        <f t="shared" si="11"/>
        <v>0.74518488451681697</v>
      </c>
      <c r="O100" s="1"/>
      <c r="Q100" s="2"/>
      <c r="S100" s="2"/>
      <c r="T100" s="2"/>
    </row>
    <row r="101" spans="1:20" ht="15.6" x14ac:dyDescent="0.3">
      <c r="A101" s="1" t="s">
        <v>103</v>
      </c>
      <c r="B101" s="3">
        <f t="shared" si="8"/>
        <v>-2.2408203732487135</v>
      </c>
      <c r="C101" s="1">
        <v>9.77</v>
      </c>
      <c r="D101" s="1">
        <v>51.08</v>
      </c>
      <c r="E101" s="1">
        <v>5.0000000000000002E-5</v>
      </c>
      <c r="F101" s="1">
        <v>1.51892E-3</v>
      </c>
      <c r="G101" s="3">
        <f t="shared" si="9"/>
        <v>-1.7905641904246776</v>
      </c>
      <c r="H101" s="3">
        <v>11.46</v>
      </c>
      <c r="I101" s="3">
        <v>43.04</v>
      </c>
      <c r="J101" s="3">
        <v>5.0000000000000002E-5</v>
      </c>
      <c r="K101" s="3">
        <v>3.03061E-3</v>
      </c>
      <c r="L101" s="12">
        <f t="shared" si="10"/>
        <v>-0.4502561828240359</v>
      </c>
      <c r="M101" s="3">
        <f t="shared" si="11"/>
        <v>0.73191286890648244</v>
      </c>
      <c r="O101" s="1"/>
      <c r="Q101" s="2"/>
      <c r="S101" s="2"/>
      <c r="T101" s="2"/>
    </row>
    <row r="102" spans="1:20" ht="15.6" x14ac:dyDescent="0.3">
      <c r="A102" s="1" t="s">
        <v>101</v>
      </c>
      <c r="B102" s="3">
        <f t="shared" si="8"/>
        <v>-1.5959562048688061</v>
      </c>
      <c r="C102" s="1">
        <v>52.72</v>
      </c>
      <c r="D102" s="1">
        <v>162.03</v>
      </c>
      <c r="E102" s="1">
        <v>5.0000000000000002E-5</v>
      </c>
      <c r="F102" s="1">
        <v>1.51892E-3</v>
      </c>
      <c r="G102" s="3">
        <f t="shared" si="9"/>
        <v>-1.1524438624814646</v>
      </c>
      <c r="H102" s="3">
        <v>91.89</v>
      </c>
      <c r="I102" s="3">
        <v>205.95</v>
      </c>
      <c r="J102" s="3">
        <v>5.0000000000000002E-5</v>
      </c>
      <c r="K102" s="3">
        <v>3.03061E-3</v>
      </c>
      <c r="L102" s="12">
        <f t="shared" si="10"/>
        <v>-0.4435123423873415</v>
      </c>
      <c r="M102" s="3">
        <f t="shared" si="11"/>
        <v>0.73534218545243224</v>
      </c>
      <c r="O102" s="1"/>
      <c r="Q102" s="2"/>
      <c r="S102" s="2"/>
      <c r="T102" s="2"/>
    </row>
    <row r="103" spans="1:20" ht="15.6" x14ac:dyDescent="0.3">
      <c r="A103" s="1" t="s">
        <v>91</v>
      </c>
      <c r="B103" s="3">
        <f t="shared" si="8"/>
        <v>0.8592304063435221</v>
      </c>
      <c r="C103" s="1">
        <v>18.54</v>
      </c>
      <c r="D103" s="1">
        <v>9.6300000000000008</v>
      </c>
      <c r="E103" s="1">
        <v>5.0000000000000002E-5</v>
      </c>
      <c r="F103" s="1">
        <v>1.51892E-3</v>
      </c>
      <c r="G103" s="3">
        <f t="shared" si="9"/>
        <v>1.3054130081043458</v>
      </c>
      <c r="H103" s="3">
        <v>13.82</v>
      </c>
      <c r="I103" s="3">
        <v>4.7699999999999996</v>
      </c>
      <c r="J103" s="3">
        <v>5.0000000000000002E-5</v>
      </c>
      <c r="K103" s="3">
        <v>3.03061E-3</v>
      </c>
      <c r="L103" s="12">
        <f t="shared" si="10"/>
        <v>-0.44618260176082369</v>
      </c>
      <c r="M103" s="3">
        <f t="shared" si="11"/>
        <v>0.73398241206030146</v>
      </c>
      <c r="O103" s="1"/>
      <c r="Q103" s="2"/>
      <c r="S103" s="2"/>
      <c r="T103" s="2"/>
    </row>
    <row r="104" spans="1:20" ht="15.6" x14ac:dyDescent="0.3">
      <c r="A104" s="1" t="s">
        <v>105</v>
      </c>
      <c r="B104" s="3">
        <f t="shared" si="8"/>
        <v>-2.3455399364368956</v>
      </c>
      <c r="C104" s="1">
        <v>5.23</v>
      </c>
      <c r="D104" s="1">
        <v>31.95</v>
      </c>
      <c r="E104" s="1">
        <v>1E-4</v>
      </c>
      <c r="F104" s="1">
        <v>2.7884199999999998E-3</v>
      </c>
      <c r="G104" s="3">
        <f t="shared" si="9"/>
        <v>-1.8787488452933774</v>
      </c>
      <c r="H104" s="3">
        <v>7.8</v>
      </c>
      <c r="I104" s="3">
        <v>32.380000000000003</v>
      </c>
      <c r="J104" s="3">
        <v>5.5000000000000003E-4</v>
      </c>
      <c r="K104" s="3">
        <v>2.2155399999999999E-2</v>
      </c>
      <c r="L104" s="12">
        <f t="shared" si="10"/>
        <v>-0.46679109114351824</v>
      </c>
      <c r="M104" s="3">
        <f t="shared" si="11"/>
        <v>0.72357221192333188</v>
      </c>
      <c r="O104" s="1"/>
      <c r="Q104" s="2"/>
      <c r="S104" s="2"/>
      <c r="T104" s="2"/>
    </row>
    <row r="105" spans="1:20" ht="15.6" x14ac:dyDescent="0.3">
      <c r="A105" s="1" t="s">
        <v>113</v>
      </c>
      <c r="B105" s="3">
        <f t="shared" si="8"/>
        <v>-1.2260355925676345</v>
      </c>
      <c r="C105" s="1">
        <v>0.38</v>
      </c>
      <c r="D105" s="1">
        <v>2.65</v>
      </c>
      <c r="E105" s="1">
        <v>5.0000000000000002E-5</v>
      </c>
      <c r="F105" s="1">
        <v>1.51892E-3</v>
      </c>
      <c r="G105" s="3">
        <f t="shared" si="9"/>
        <v>-0.72840358066278232</v>
      </c>
      <c r="H105" s="3">
        <v>0.31</v>
      </c>
      <c r="I105" s="3">
        <v>1.42</v>
      </c>
      <c r="J105" s="3">
        <v>5.0000000000000002E-5</v>
      </c>
      <c r="K105" s="3">
        <v>3.03061E-3</v>
      </c>
      <c r="L105" s="12">
        <f t="shared" si="10"/>
        <v>-0.49763201190485218</v>
      </c>
      <c r="M105" s="3">
        <f t="shared" si="11"/>
        <v>0.70826835401478927</v>
      </c>
      <c r="O105" s="1"/>
      <c r="Q105" s="2"/>
      <c r="S105" s="2"/>
      <c r="T105" s="2"/>
    </row>
    <row r="106" spans="1:20" ht="15.6" x14ac:dyDescent="0.3">
      <c r="A106" s="1" t="s">
        <v>110</v>
      </c>
      <c r="B106" s="3">
        <f t="shared" si="8"/>
        <v>-2.2965108302038049</v>
      </c>
      <c r="C106" s="1">
        <v>1.0900000000000001</v>
      </c>
      <c r="D106" s="1">
        <v>10.5</v>
      </c>
      <c r="E106" s="1">
        <v>1.4999999999999999E-4</v>
      </c>
      <c r="F106" s="1">
        <v>3.9341599999999999E-3</v>
      </c>
      <c r="G106" s="3">
        <f t="shared" si="9"/>
        <v>-1.7912472552059715</v>
      </c>
      <c r="H106" s="3">
        <v>2.48</v>
      </c>
      <c r="I106" s="3">
        <v>11.98</v>
      </c>
      <c r="J106" s="3">
        <v>5.0000000000000002E-5</v>
      </c>
      <c r="K106" s="3">
        <v>3.03061E-3</v>
      </c>
      <c r="L106" s="12">
        <f t="shared" si="10"/>
        <v>-0.50526357499783336</v>
      </c>
      <c r="M106" s="3">
        <f t="shared" si="11"/>
        <v>0.70453165051013122</v>
      </c>
      <c r="O106" s="1"/>
      <c r="Q106" s="2"/>
      <c r="S106" s="2"/>
      <c r="T106" s="2"/>
    </row>
    <row r="107" spans="1:20" ht="15.6" x14ac:dyDescent="0.3">
      <c r="A107" s="1" t="s">
        <v>80</v>
      </c>
      <c r="B107" s="3">
        <f t="shared" si="8"/>
        <v>0.71909917337269247</v>
      </c>
      <c r="C107" s="1">
        <v>1.36</v>
      </c>
      <c r="D107" s="1">
        <v>0.31</v>
      </c>
      <c r="E107" s="1">
        <v>5.0000000000000002E-5</v>
      </c>
      <c r="F107" s="1">
        <v>1.51892E-3</v>
      </c>
      <c r="G107" s="3">
        <f t="shared" si="9"/>
        <v>1.1689761720487635</v>
      </c>
      <c r="H107" s="3">
        <v>2.42</v>
      </c>
      <c r="I107" s="3">
        <v>0.31</v>
      </c>
      <c r="J107" s="3">
        <v>5.0000000000000002E-5</v>
      </c>
      <c r="K107" s="3">
        <v>3.03061E-3</v>
      </c>
      <c r="L107" s="12">
        <f t="shared" si="10"/>
        <v>-0.449876998676071</v>
      </c>
      <c r="M107" s="3">
        <f t="shared" si="11"/>
        <v>0.7321052631578947</v>
      </c>
      <c r="O107" s="1"/>
      <c r="Q107" s="2"/>
      <c r="S107" s="2"/>
      <c r="T107" s="2"/>
    </row>
    <row r="108" spans="1:20" ht="15.6" x14ac:dyDescent="0.3">
      <c r="A108" s="1" t="s">
        <v>106</v>
      </c>
      <c r="B108" s="3">
        <f t="shared" si="8"/>
        <v>-1.4646022034884179</v>
      </c>
      <c r="C108" s="1">
        <v>1.85</v>
      </c>
      <c r="D108" s="1">
        <v>7.42</v>
      </c>
      <c r="E108" s="1">
        <v>5.0000000000000002E-5</v>
      </c>
      <c r="F108" s="1">
        <v>1.51892E-3</v>
      </c>
      <c r="G108" s="3">
        <f t="shared" si="9"/>
        <v>-0.96212644051313956</v>
      </c>
      <c r="H108" s="3">
        <v>5.76</v>
      </c>
      <c r="I108" s="3">
        <v>12.53</v>
      </c>
      <c r="J108" s="3">
        <v>1E-4</v>
      </c>
      <c r="K108" s="3">
        <v>5.6151500000000002E-3</v>
      </c>
      <c r="L108" s="12">
        <f t="shared" si="10"/>
        <v>-0.5024757629752783</v>
      </c>
      <c r="M108" s="3">
        <f t="shared" si="11"/>
        <v>0.70589437835809787</v>
      </c>
      <c r="O108" s="1"/>
      <c r="Q108" s="2"/>
      <c r="S108" s="2"/>
      <c r="T108" s="2"/>
    </row>
    <row r="109" spans="1:20" ht="15.6" x14ac:dyDescent="0.3">
      <c r="A109" s="1" t="s">
        <v>119</v>
      </c>
      <c r="B109" s="3">
        <f t="shared" si="8"/>
        <v>-2.2605671243626762</v>
      </c>
      <c r="C109" s="1">
        <v>0.27</v>
      </c>
      <c r="D109" s="1">
        <v>6.28</v>
      </c>
      <c r="E109" s="1">
        <v>5.0000000000000002E-5</v>
      </c>
      <c r="F109" s="1">
        <v>1.51892E-3</v>
      </c>
      <c r="G109" s="3">
        <f t="shared" si="9"/>
        <v>-1.7283618031744696</v>
      </c>
      <c r="H109" s="3">
        <v>0.47</v>
      </c>
      <c r="I109" s="3">
        <v>4.75</v>
      </c>
      <c r="J109" s="3">
        <v>5.0000000000000002E-5</v>
      </c>
      <c r="K109" s="3">
        <v>3.03061E-3</v>
      </c>
      <c r="L109" s="12">
        <f t="shared" si="10"/>
        <v>-0.53220532118820651</v>
      </c>
      <c r="M109" s="3">
        <f t="shared" si="11"/>
        <v>0.69149689518353119</v>
      </c>
      <c r="O109" s="1"/>
      <c r="Q109" s="2"/>
      <c r="S109" s="2"/>
      <c r="T109" s="2"/>
    </row>
    <row r="110" spans="1:20" ht="15.6" x14ac:dyDescent="0.3">
      <c r="A110" s="1" t="s">
        <v>95</v>
      </c>
      <c r="B110" s="3">
        <f t="shared" si="8"/>
        <v>0.99800411076183149</v>
      </c>
      <c r="C110" s="1">
        <v>9.52</v>
      </c>
      <c r="D110" s="1">
        <v>4.1100000000000003</v>
      </c>
      <c r="E110" s="1">
        <v>5.0000000000000002E-5</v>
      </c>
      <c r="F110" s="1">
        <v>1.51892E-3</v>
      </c>
      <c r="G110" s="3">
        <f t="shared" si="9"/>
        <v>1.4679658571040195</v>
      </c>
      <c r="H110" s="3">
        <v>11.76</v>
      </c>
      <c r="I110" s="3">
        <v>3.37</v>
      </c>
      <c r="J110" s="3">
        <v>5.0000000000000002E-5</v>
      </c>
      <c r="K110" s="3">
        <v>3.03061E-3</v>
      </c>
      <c r="L110" s="12">
        <f t="shared" si="10"/>
        <v>-0.46996174634218801</v>
      </c>
      <c r="M110" s="3">
        <f t="shared" si="11"/>
        <v>0.72198374120601227</v>
      </c>
      <c r="O110" s="1"/>
      <c r="Q110" s="2"/>
      <c r="S110" s="2"/>
      <c r="T110" s="2"/>
    </row>
    <row r="111" spans="1:20" ht="15.6" x14ac:dyDescent="0.3">
      <c r="A111" s="1" t="s">
        <v>85</v>
      </c>
      <c r="B111" s="3">
        <f t="shared" si="8"/>
        <v>1.1822790334398867</v>
      </c>
      <c r="C111" s="1">
        <v>2.35</v>
      </c>
      <c r="D111" s="1">
        <v>0.3</v>
      </c>
      <c r="E111" s="1">
        <v>2.5000000000000001E-4</v>
      </c>
      <c r="F111" s="1">
        <v>5.9662200000000004E-3</v>
      </c>
      <c r="G111" s="3">
        <f t="shared" si="9"/>
        <v>1.6176132870114712</v>
      </c>
      <c r="H111" s="3">
        <v>5.77</v>
      </c>
      <c r="I111" s="3">
        <v>0.95</v>
      </c>
      <c r="J111" s="3">
        <v>8.9999999999999998E-4</v>
      </c>
      <c r="K111" s="3">
        <v>3.1636600000000001E-2</v>
      </c>
      <c r="L111" s="12">
        <f t="shared" si="10"/>
        <v>-0.43533425357158451</v>
      </c>
      <c r="M111" s="3">
        <f t="shared" si="11"/>
        <v>0.73952239710753642</v>
      </c>
      <c r="O111" s="1"/>
      <c r="Q111" s="2"/>
      <c r="S111" s="2"/>
      <c r="T111" s="2"/>
    </row>
    <row r="112" spans="1:20" ht="15.6" x14ac:dyDescent="0.3">
      <c r="A112" s="1" t="s">
        <v>107</v>
      </c>
      <c r="B112" s="3">
        <f t="shared" si="8"/>
        <v>-2.0364554098214138</v>
      </c>
      <c r="C112" s="1">
        <v>50.51</v>
      </c>
      <c r="D112" s="1">
        <v>211.29</v>
      </c>
      <c r="E112" s="1">
        <v>5.0000000000000002E-5</v>
      </c>
      <c r="F112" s="1">
        <v>1.51892E-3</v>
      </c>
      <c r="G112" s="3">
        <f t="shared" si="9"/>
        <v>-1.5435907766832699</v>
      </c>
      <c r="H112" s="3">
        <v>79.98</v>
      </c>
      <c r="I112" s="3">
        <v>235.8</v>
      </c>
      <c r="J112" s="3">
        <v>5.0000000000000002E-5</v>
      </c>
      <c r="K112" s="3">
        <v>3.03061E-3</v>
      </c>
      <c r="L112" s="12">
        <f t="shared" si="10"/>
        <v>-0.49286463313814388</v>
      </c>
      <c r="M112" s="3">
        <f t="shared" si="11"/>
        <v>0.71061269465394827</v>
      </c>
      <c r="O112" s="1"/>
      <c r="Q112" s="2"/>
      <c r="S112" s="2"/>
      <c r="T112" s="2"/>
    </row>
    <row r="113" spans="1:20" ht="15.6" x14ac:dyDescent="0.3">
      <c r="A113" s="1" t="s">
        <v>104</v>
      </c>
      <c r="B113" s="3">
        <f t="shared" si="8"/>
        <v>0.98645617399064311</v>
      </c>
      <c r="C113" s="1">
        <v>23.6</v>
      </c>
      <c r="D113" s="1">
        <v>11.26</v>
      </c>
      <c r="E113" s="1">
        <v>5.0000000000000002E-5</v>
      </c>
      <c r="F113" s="1">
        <v>1.51892E-3</v>
      </c>
      <c r="G113" s="3">
        <f t="shared" si="9"/>
        <v>1.4918147924881002</v>
      </c>
      <c r="H113" s="3">
        <v>22.16</v>
      </c>
      <c r="I113" s="3">
        <v>6.99</v>
      </c>
      <c r="J113" s="3">
        <v>5.0000000000000002E-5</v>
      </c>
      <c r="K113" s="3">
        <v>3.03061E-3</v>
      </c>
      <c r="L113" s="12">
        <f t="shared" si="10"/>
        <v>-0.50535861849745711</v>
      </c>
      <c r="M113" s="3">
        <f t="shared" si="11"/>
        <v>0.70448523810408592</v>
      </c>
      <c r="O113" s="1"/>
      <c r="Q113" s="2"/>
      <c r="S113" s="2"/>
      <c r="T113" s="2"/>
    </row>
    <row r="114" spans="1:20" ht="15.6" x14ac:dyDescent="0.3">
      <c r="A114" s="1" t="s">
        <v>112</v>
      </c>
      <c r="B114" s="3">
        <f t="shared" si="8"/>
        <v>-1.8274524914146539</v>
      </c>
      <c r="C114" s="1">
        <v>66.05</v>
      </c>
      <c r="D114" s="1">
        <v>237.77</v>
      </c>
      <c r="E114" s="1">
        <v>5.0000000000000002E-5</v>
      </c>
      <c r="F114" s="1">
        <v>1.51892E-3</v>
      </c>
      <c r="G114" s="3">
        <f t="shared" si="9"/>
        <v>-1.3041331438132304</v>
      </c>
      <c r="H114" s="3">
        <v>63.39</v>
      </c>
      <c r="I114" s="3">
        <v>158.56</v>
      </c>
      <c r="J114" s="3">
        <v>5.0000000000000002E-5</v>
      </c>
      <c r="K114" s="3">
        <v>3.03061E-3</v>
      </c>
      <c r="L114" s="12">
        <f t="shared" si="10"/>
        <v>-0.52331934760142351</v>
      </c>
      <c r="M114" s="3">
        <f t="shared" si="11"/>
        <v>0.69576916696154678</v>
      </c>
      <c r="O114" s="1"/>
      <c r="Q114" s="2"/>
      <c r="S114" s="2"/>
      <c r="T114" s="2"/>
    </row>
    <row r="115" spans="1:20" ht="15.6" x14ac:dyDescent="0.3">
      <c r="A115" s="1" t="s">
        <v>114</v>
      </c>
      <c r="B115" s="3">
        <f t="shared" si="8"/>
        <v>-1.7944580770638099</v>
      </c>
      <c r="C115" s="1">
        <v>15.62</v>
      </c>
      <c r="D115" s="1">
        <v>57.43</v>
      </c>
      <c r="E115" s="1">
        <v>5.0000000000000002E-5</v>
      </c>
      <c r="F115" s="1">
        <v>1.51892E-3</v>
      </c>
      <c r="G115" s="3">
        <f t="shared" si="9"/>
        <v>-1.2544212755290858</v>
      </c>
      <c r="H115" s="3">
        <v>34.32</v>
      </c>
      <c r="I115" s="3">
        <v>83.79</v>
      </c>
      <c r="J115" s="3">
        <v>8.9999999999999998E-4</v>
      </c>
      <c r="K115" s="3">
        <v>3.1636600000000001E-2</v>
      </c>
      <c r="L115" s="12">
        <f t="shared" si="10"/>
        <v>-0.54003680153472411</v>
      </c>
      <c r="M115" s="3">
        <f t="shared" si="11"/>
        <v>0.68775336502802675</v>
      </c>
      <c r="O115" s="1"/>
      <c r="Q115" s="2"/>
      <c r="S115" s="2"/>
      <c r="T115" s="2"/>
    </row>
    <row r="116" spans="1:20" ht="15.6" x14ac:dyDescent="0.3">
      <c r="A116" s="1" t="s">
        <v>118</v>
      </c>
      <c r="B116" s="3">
        <f t="shared" si="8"/>
        <v>-1.6511527804156227</v>
      </c>
      <c r="C116" s="1">
        <v>5.43</v>
      </c>
      <c r="D116" s="1">
        <v>19.87</v>
      </c>
      <c r="E116" s="1">
        <v>5.0000000000000002E-5</v>
      </c>
      <c r="F116" s="1">
        <v>1.51892E-3</v>
      </c>
      <c r="G116" s="3">
        <f t="shared" si="9"/>
        <v>-1.0992531799058201</v>
      </c>
      <c r="H116" s="3">
        <v>5.43</v>
      </c>
      <c r="I116" s="3">
        <v>13.21</v>
      </c>
      <c r="J116" s="3">
        <v>5.0000000000000002E-5</v>
      </c>
      <c r="K116" s="3">
        <v>3.03061E-3</v>
      </c>
      <c r="L116" s="12">
        <f t="shared" si="10"/>
        <v>-0.55189960050980269</v>
      </c>
      <c r="M116" s="3">
        <f t="shared" si="11"/>
        <v>0.68212138572265801</v>
      </c>
      <c r="O116" s="1"/>
      <c r="Q116" s="2"/>
      <c r="S116" s="2"/>
      <c r="T116" s="2"/>
    </row>
    <row r="117" spans="1:20" ht="15.6" x14ac:dyDescent="0.3">
      <c r="A117" s="1" t="s">
        <v>93</v>
      </c>
      <c r="B117" s="3">
        <f t="shared" si="8"/>
        <v>1.3094951140413207</v>
      </c>
      <c r="C117" s="1">
        <v>2.44</v>
      </c>
      <c r="D117" s="1">
        <v>0.2</v>
      </c>
      <c r="E117" s="1">
        <v>5.0000000000000002E-5</v>
      </c>
      <c r="F117" s="1">
        <v>1.51892E-3</v>
      </c>
      <c r="G117" s="3">
        <f t="shared" si="9"/>
        <v>1.8033860198546583</v>
      </c>
      <c r="H117" s="3">
        <v>5.88</v>
      </c>
      <c r="I117" s="3">
        <v>0.7</v>
      </c>
      <c r="J117" s="3">
        <v>1.6000000000000001E-3</v>
      </c>
      <c r="K117" s="3">
        <v>4.94133E-2</v>
      </c>
      <c r="L117" s="12">
        <f t="shared" si="10"/>
        <v>-0.49389090581333761</v>
      </c>
      <c r="M117" s="3">
        <f t="shared" si="11"/>
        <v>0.710107374373801</v>
      </c>
      <c r="O117" s="1"/>
      <c r="Q117" s="2"/>
      <c r="S117" s="2"/>
      <c r="T117" s="2"/>
    </row>
    <row r="118" spans="1:20" ht="15.6" x14ac:dyDescent="0.3">
      <c r="A118" s="1" t="s">
        <v>115</v>
      </c>
      <c r="B118" s="3">
        <f t="shared" si="8"/>
        <v>-1.2625270398919057</v>
      </c>
      <c r="C118" s="1">
        <v>4.6100000000000003</v>
      </c>
      <c r="D118" s="1">
        <v>12.9</v>
      </c>
      <c r="E118" s="1">
        <v>5.0000000000000002E-5</v>
      </c>
      <c r="F118" s="1">
        <v>1.51892E-3</v>
      </c>
      <c r="G118" s="3">
        <f t="shared" si="9"/>
        <v>-0.70591989006575417</v>
      </c>
      <c r="H118" s="3">
        <v>5.29</v>
      </c>
      <c r="I118" s="3">
        <v>9.5</v>
      </c>
      <c r="J118" s="3">
        <v>5.0000000000000002E-5</v>
      </c>
      <c r="K118" s="3">
        <v>3.03061E-3</v>
      </c>
      <c r="L118" s="12">
        <f t="shared" si="10"/>
        <v>-0.55660714982615156</v>
      </c>
      <c r="M118" s="3">
        <f t="shared" si="11"/>
        <v>0.67989923434343336</v>
      </c>
      <c r="O118" s="1"/>
      <c r="Q118" s="2"/>
      <c r="S118" s="2"/>
      <c r="T118" s="2"/>
    </row>
    <row r="119" spans="1:20" ht="15.6" x14ac:dyDescent="0.3">
      <c r="A119" s="1" t="s">
        <v>117</v>
      </c>
      <c r="B119" s="3">
        <f t="shared" si="8"/>
        <v>-1.5521092835378045</v>
      </c>
      <c r="C119" s="1">
        <v>7.42</v>
      </c>
      <c r="D119" s="1">
        <v>24.3</v>
      </c>
      <c r="E119" s="1">
        <v>5.0000000000000002E-5</v>
      </c>
      <c r="F119" s="1">
        <v>1.51892E-3</v>
      </c>
      <c r="G119" s="3">
        <f t="shared" si="9"/>
        <v>-0.98470533795029414</v>
      </c>
      <c r="H119" s="3">
        <v>12.37</v>
      </c>
      <c r="I119" s="3">
        <v>25.83</v>
      </c>
      <c r="J119" s="3">
        <v>5.9999999999999995E-4</v>
      </c>
      <c r="K119" s="3">
        <v>2.3512399999999999E-2</v>
      </c>
      <c r="L119" s="12">
        <f t="shared" si="10"/>
        <v>-0.56740394558751039</v>
      </c>
      <c r="M119" s="3">
        <f t="shared" si="11"/>
        <v>0.67483001792273678</v>
      </c>
      <c r="O119" s="1"/>
      <c r="Q119" s="2"/>
      <c r="S119" s="2"/>
      <c r="T119" s="2"/>
    </row>
    <row r="120" spans="1:20" ht="15.6" x14ac:dyDescent="0.3">
      <c r="A120" s="1" t="s">
        <v>123</v>
      </c>
      <c r="B120" s="3">
        <f t="shared" si="8"/>
        <v>-1.5056190693549334</v>
      </c>
      <c r="C120" s="1">
        <v>0.18</v>
      </c>
      <c r="D120" s="1">
        <v>2.93</v>
      </c>
      <c r="E120" s="1">
        <v>5.0000000000000002E-5</v>
      </c>
      <c r="F120" s="1">
        <v>1.51892E-3</v>
      </c>
      <c r="G120" s="3">
        <f t="shared" si="9"/>
        <v>-0.87446911791614124</v>
      </c>
      <c r="H120" s="3">
        <v>0.18</v>
      </c>
      <c r="I120" s="3">
        <v>1.48</v>
      </c>
      <c r="J120" s="3">
        <v>5.0000000000000002E-5</v>
      </c>
      <c r="K120" s="3">
        <v>3.03061E-3</v>
      </c>
      <c r="L120" s="12">
        <f t="shared" si="10"/>
        <v>-0.63114995143879216</v>
      </c>
      <c r="M120" s="3">
        <f t="shared" si="11"/>
        <v>0.64566156262269347</v>
      </c>
      <c r="O120" s="1"/>
      <c r="Q120" s="2"/>
      <c r="S120" s="2"/>
      <c r="T120" s="2"/>
    </row>
    <row r="121" spans="1:20" ht="15.6" x14ac:dyDescent="0.3">
      <c r="A121" s="1" t="s">
        <v>111</v>
      </c>
      <c r="B121" s="3">
        <f t="shared" si="8"/>
        <v>1.3974118285970092</v>
      </c>
      <c r="C121" s="1">
        <v>5.6</v>
      </c>
      <c r="D121" s="1">
        <v>1.31</v>
      </c>
      <c r="E121" s="1">
        <v>5.0000000000000002E-5</v>
      </c>
      <c r="F121" s="1">
        <v>1.51892E-3</v>
      </c>
      <c r="G121" s="3">
        <f t="shared" si="9"/>
        <v>1.9277919576655509</v>
      </c>
      <c r="H121" s="3">
        <v>22.78</v>
      </c>
      <c r="I121" s="3">
        <v>4.97</v>
      </c>
      <c r="J121" s="3">
        <v>5.0000000000000002E-5</v>
      </c>
      <c r="K121" s="3">
        <v>3.03061E-3</v>
      </c>
      <c r="L121" s="12">
        <f t="shared" si="10"/>
        <v>-0.53038012906854171</v>
      </c>
      <c r="M121" s="3">
        <f t="shared" si="11"/>
        <v>0.6923722800378429</v>
      </c>
      <c r="O121" s="1"/>
      <c r="Q121" s="2"/>
      <c r="S121" s="2"/>
      <c r="T121" s="2"/>
    </row>
    <row r="122" spans="1:20" ht="15.6" x14ac:dyDescent="0.3">
      <c r="A122" s="1" t="s">
        <v>116</v>
      </c>
      <c r="B122" s="3">
        <f t="shared" si="8"/>
        <v>1.5344914144957149</v>
      </c>
      <c r="C122" s="1">
        <v>32.39</v>
      </c>
      <c r="D122" s="1">
        <v>10.32</v>
      </c>
      <c r="E122" s="1">
        <v>5.0000000000000002E-5</v>
      </c>
      <c r="F122" s="1">
        <v>1.51892E-3</v>
      </c>
      <c r="G122" s="3">
        <f t="shared" si="9"/>
        <v>2.1209275262856964</v>
      </c>
      <c r="H122" s="3">
        <v>56.08</v>
      </c>
      <c r="I122" s="3">
        <v>11.83</v>
      </c>
      <c r="J122" s="3">
        <v>5.0000000000000002E-5</v>
      </c>
      <c r="K122" s="3">
        <v>3.03061E-3</v>
      </c>
      <c r="L122" s="12">
        <f t="shared" si="10"/>
        <v>-0.58643611178998145</v>
      </c>
      <c r="M122" s="3">
        <f t="shared" si="11"/>
        <v>0.66598606141586725</v>
      </c>
      <c r="O122" s="1"/>
      <c r="Q122" s="2"/>
      <c r="S122" s="2"/>
      <c r="T122" s="2"/>
    </row>
    <row r="123" spans="1:20" ht="15.6" x14ac:dyDescent="0.3">
      <c r="A123" s="1" t="s">
        <v>124</v>
      </c>
      <c r="B123" s="3">
        <f t="shared" si="8"/>
        <v>-1.5535342726658694</v>
      </c>
      <c r="C123" s="1">
        <v>1.1599999999999999</v>
      </c>
      <c r="D123" s="1">
        <v>5.95</v>
      </c>
      <c r="E123" s="1">
        <v>5.0000000000000002E-5</v>
      </c>
      <c r="F123" s="1">
        <v>1.51892E-3</v>
      </c>
      <c r="G123" s="3">
        <f t="shared" si="9"/>
        <v>-0.90471949656689143</v>
      </c>
      <c r="H123" s="3">
        <v>1.28</v>
      </c>
      <c r="I123" s="3">
        <v>3.6</v>
      </c>
      <c r="J123" s="3">
        <v>1.1000000000000001E-3</v>
      </c>
      <c r="K123" s="3">
        <v>3.7351000000000002E-2</v>
      </c>
      <c r="L123" s="12">
        <f t="shared" si="10"/>
        <v>-0.64881477609897797</v>
      </c>
      <c r="M123" s="3">
        <f t="shared" si="11"/>
        <v>0.63780407660582983</v>
      </c>
      <c r="O123" s="1"/>
      <c r="Q123" s="2"/>
      <c r="S123" s="2"/>
      <c r="T123" s="2"/>
    </row>
    <row r="124" spans="1:20" ht="15.6" x14ac:dyDescent="0.3">
      <c r="A124" s="1" t="s">
        <v>130</v>
      </c>
      <c r="B124" s="3">
        <f t="shared" si="8"/>
        <v>-1.8929491215603349</v>
      </c>
      <c r="C124" s="1">
        <v>0.73</v>
      </c>
      <c r="D124" s="1">
        <v>6.28</v>
      </c>
      <c r="E124" s="1">
        <v>1E-4</v>
      </c>
      <c r="F124" s="1">
        <v>2.7884199999999998E-3</v>
      </c>
      <c r="G124" s="3">
        <f t="shared" si="9"/>
        <v>-1.2372834114429287</v>
      </c>
      <c r="H124" s="3">
        <v>0.41</v>
      </c>
      <c r="I124" s="3">
        <v>2.84</v>
      </c>
      <c r="J124" s="3">
        <v>5.0000000000000002E-5</v>
      </c>
      <c r="K124" s="3">
        <v>3.03061E-3</v>
      </c>
      <c r="L124" s="12">
        <f t="shared" si="10"/>
        <v>-0.65566571011740615</v>
      </c>
      <c r="M124" s="3">
        <f t="shared" si="11"/>
        <v>0.6347825127528034</v>
      </c>
      <c r="O124" s="1"/>
      <c r="Q124" s="2"/>
      <c r="S124" s="2"/>
      <c r="T124" s="2"/>
    </row>
    <row r="125" spans="1:20" ht="15.6" x14ac:dyDescent="0.3">
      <c r="A125" s="1" t="s">
        <v>121</v>
      </c>
      <c r="B125" s="3">
        <f t="shared" si="8"/>
        <v>-1.6363332310597152</v>
      </c>
      <c r="C125" s="1">
        <v>13.49</v>
      </c>
      <c r="D125" s="1">
        <v>44.71</v>
      </c>
      <c r="E125" s="1">
        <v>5.0000000000000002E-5</v>
      </c>
      <c r="F125" s="1">
        <v>1.51892E-3</v>
      </c>
      <c r="G125" s="3">
        <f t="shared" si="9"/>
        <v>-1.0100081794634208</v>
      </c>
      <c r="H125" s="3">
        <v>15.14</v>
      </c>
      <c r="I125" s="3">
        <v>31.89</v>
      </c>
      <c r="J125" s="3">
        <v>6.9999999999999999E-4</v>
      </c>
      <c r="K125" s="3">
        <v>2.6394500000000001E-2</v>
      </c>
      <c r="L125" s="12">
        <f t="shared" si="10"/>
        <v>-0.62632505159629437</v>
      </c>
      <c r="M125" s="3">
        <f t="shared" si="11"/>
        <v>0.6478245058415194</v>
      </c>
      <c r="O125" s="1"/>
      <c r="Q125" s="2"/>
      <c r="S125" s="2"/>
      <c r="T125" s="2"/>
    </row>
    <row r="126" spans="1:20" ht="15.6" x14ac:dyDescent="0.3">
      <c r="A126" s="1" t="s">
        <v>120</v>
      </c>
      <c r="B126" s="3">
        <f t="shared" si="8"/>
        <v>1.0213901718036609</v>
      </c>
      <c r="C126" s="1">
        <v>70.37</v>
      </c>
      <c r="D126" s="1">
        <v>34</v>
      </c>
      <c r="E126" s="1">
        <v>5.0000000000000002E-5</v>
      </c>
      <c r="F126" s="1">
        <v>1.51892E-3</v>
      </c>
      <c r="G126" s="3">
        <f t="shared" si="9"/>
        <v>1.6481293101943157</v>
      </c>
      <c r="H126" s="3">
        <v>110.2</v>
      </c>
      <c r="I126" s="3">
        <v>34.22</v>
      </c>
      <c r="J126" s="3">
        <v>4.0000000000000002E-4</v>
      </c>
      <c r="K126" s="3">
        <v>1.74694E-2</v>
      </c>
      <c r="L126" s="12">
        <f t="shared" si="10"/>
        <v>-0.62673913839065487</v>
      </c>
      <c r="M126" s="3">
        <f t="shared" si="11"/>
        <v>0.64763859192954143</v>
      </c>
      <c r="O126" s="1"/>
      <c r="Q126" s="2"/>
      <c r="S126" s="2"/>
      <c r="T126" s="2"/>
    </row>
    <row r="127" spans="1:20" ht="15.6" x14ac:dyDescent="0.3">
      <c r="A127" s="1" t="s">
        <v>136</v>
      </c>
      <c r="B127" s="3">
        <f t="shared" si="8"/>
        <v>-2.6956555889749811</v>
      </c>
      <c r="C127" s="1">
        <v>0.66</v>
      </c>
      <c r="D127" s="1">
        <v>11.48</v>
      </c>
      <c r="E127" s="1">
        <v>5.0000000000000002E-5</v>
      </c>
      <c r="F127" s="1">
        <v>1.51892E-3</v>
      </c>
      <c r="G127" s="3">
        <f t="shared" si="9"/>
        <v>-2.0140068579938797</v>
      </c>
      <c r="H127" s="3">
        <v>0.67</v>
      </c>
      <c r="I127" s="3">
        <v>6.9</v>
      </c>
      <c r="J127" s="3">
        <v>5.0000000000000002E-5</v>
      </c>
      <c r="K127" s="3">
        <v>3.03061E-3</v>
      </c>
      <c r="L127" s="12">
        <f t="shared" si="10"/>
        <v>-0.68164873098110146</v>
      </c>
      <c r="M127" s="3">
        <f t="shared" si="11"/>
        <v>0.62345237754839467</v>
      </c>
      <c r="O127" s="1"/>
      <c r="Q127" s="2"/>
      <c r="S127" s="2"/>
      <c r="T127" s="2"/>
    </row>
    <row r="128" spans="1:20" ht="15.6" x14ac:dyDescent="0.3">
      <c r="A128" s="1" t="s">
        <v>125</v>
      </c>
      <c r="B128" s="3">
        <f t="shared" si="8"/>
        <v>-1.5998693951509846</v>
      </c>
      <c r="C128" s="1">
        <v>3.82</v>
      </c>
      <c r="D128" s="1">
        <v>14.25</v>
      </c>
      <c r="E128" s="1">
        <v>5.0000000000000002E-5</v>
      </c>
      <c r="F128" s="1">
        <v>1.51892E-3</v>
      </c>
      <c r="G128" s="3">
        <f t="shared" si="9"/>
        <v>-0.93976489286663023</v>
      </c>
      <c r="H128" s="3">
        <v>4</v>
      </c>
      <c r="I128" s="3">
        <v>8.94</v>
      </c>
      <c r="J128" s="3">
        <v>5.0000000000000002E-5</v>
      </c>
      <c r="K128" s="3">
        <v>3.03061E-3</v>
      </c>
      <c r="L128" s="12">
        <f t="shared" si="10"/>
        <v>-0.66010450228435436</v>
      </c>
      <c r="M128" s="3">
        <f t="shared" si="11"/>
        <v>0.63283245581247616</v>
      </c>
      <c r="O128" s="1"/>
      <c r="Q128" s="2"/>
      <c r="S128" s="2"/>
      <c r="T128" s="2"/>
    </row>
    <row r="129" spans="1:20" ht="15.6" x14ac:dyDescent="0.3">
      <c r="A129" s="1" t="s">
        <v>126</v>
      </c>
      <c r="B129" s="3">
        <f t="shared" si="8"/>
        <v>-3.3187725395733625</v>
      </c>
      <c r="C129" s="1">
        <v>1.66</v>
      </c>
      <c r="D129" s="1">
        <v>28.37</v>
      </c>
      <c r="E129" s="1">
        <v>5.0000000000000002E-5</v>
      </c>
      <c r="F129" s="1">
        <v>1.51892E-3</v>
      </c>
      <c r="G129" s="3">
        <f t="shared" si="9"/>
        <v>-2.6177893323092882</v>
      </c>
      <c r="H129" s="3">
        <v>5.21</v>
      </c>
      <c r="I129" s="3">
        <v>39.07</v>
      </c>
      <c r="J129" s="3">
        <v>4.0000000000000002E-4</v>
      </c>
      <c r="K129" s="3">
        <v>1.74694E-2</v>
      </c>
      <c r="L129" s="12">
        <f t="shared" si="10"/>
        <v>-0.70098320726407426</v>
      </c>
      <c r="M129" s="3">
        <f t="shared" si="11"/>
        <v>0.61515283261294684</v>
      </c>
      <c r="O129" s="1"/>
      <c r="Q129" s="2"/>
      <c r="S129" s="2"/>
      <c r="T129" s="2"/>
    </row>
    <row r="130" spans="1:20" ht="15.6" x14ac:dyDescent="0.3">
      <c r="A130" s="1" t="s">
        <v>128</v>
      </c>
      <c r="B130" s="3">
        <f t="shared" si="8"/>
        <v>-2.1167899518516271</v>
      </c>
      <c r="C130" s="1">
        <v>1.22</v>
      </c>
      <c r="D130" s="1">
        <v>9.68</v>
      </c>
      <c r="E130" s="1">
        <v>5.0000000000000002E-5</v>
      </c>
      <c r="F130" s="1">
        <v>1.51892E-3</v>
      </c>
      <c r="G130" s="3">
        <f t="shared" si="9"/>
        <v>-1.403671244328899</v>
      </c>
      <c r="H130" s="3">
        <v>3.08</v>
      </c>
      <c r="I130" s="3">
        <v>10.42</v>
      </c>
      <c r="J130" s="3">
        <v>5.0000000000000002E-5</v>
      </c>
      <c r="K130" s="3">
        <v>3.03061E-3</v>
      </c>
      <c r="L130" s="12">
        <f t="shared" si="10"/>
        <v>-0.7131187075227281</v>
      </c>
      <c r="M130" s="3">
        <f t="shared" si="11"/>
        <v>0.61000006117742089</v>
      </c>
      <c r="O130" s="1"/>
      <c r="Q130" s="2"/>
      <c r="S130" s="2"/>
      <c r="T130" s="2"/>
    </row>
    <row r="131" spans="1:20" ht="15.6" x14ac:dyDescent="0.3">
      <c r="A131" s="1" t="s">
        <v>132</v>
      </c>
      <c r="B131" s="3">
        <f t="shared" si="8"/>
        <v>-1.696644427539084</v>
      </c>
      <c r="C131" s="1">
        <v>4.9800000000000004</v>
      </c>
      <c r="D131" s="1">
        <v>19.09</v>
      </c>
      <c r="E131" s="1">
        <v>5.0000000000000002E-5</v>
      </c>
      <c r="F131" s="1">
        <v>1.51892E-3</v>
      </c>
      <c r="G131" s="3">
        <f t="shared" si="9"/>
        <v>-0.99682575220485647</v>
      </c>
      <c r="H131" s="3">
        <v>3.17</v>
      </c>
      <c r="I131" s="3">
        <v>7.7</v>
      </c>
      <c r="J131" s="3">
        <v>5.0000000000000002E-5</v>
      </c>
      <c r="K131" s="3">
        <v>3.03061E-3</v>
      </c>
      <c r="L131" s="12">
        <f t="shared" si="10"/>
        <v>-0.69981867533422748</v>
      </c>
      <c r="M131" s="3">
        <f t="shared" si="11"/>
        <v>0.61564957953098121</v>
      </c>
      <c r="O131" s="1"/>
      <c r="Q131" s="2"/>
      <c r="S131" s="2"/>
      <c r="T131" s="2"/>
    </row>
    <row r="132" spans="1:20" ht="15.6" x14ac:dyDescent="0.3">
      <c r="A132" s="1" t="s">
        <v>127</v>
      </c>
      <c r="B132" s="3">
        <f t="shared" si="8"/>
        <v>-1.7219547225945468</v>
      </c>
      <c r="C132" s="1">
        <v>10.23</v>
      </c>
      <c r="D132" s="1">
        <v>36.770000000000003</v>
      </c>
      <c r="E132" s="1">
        <v>1.2999999999999999E-3</v>
      </c>
      <c r="F132" s="1">
        <v>2.2160200000000001E-2</v>
      </c>
      <c r="G132" s="3">
        <f t="shared" si="9"/>
        <v>-1.020871178334833</v>
      </c>
      <c r="H132" s="3">
        <v>9.6</v>
      </c>
      <c r="I132" s="3">
        <v>20.9</v>
      </c>
      <c r="J132" s="3">
        <v>5.9999999999999995E-4</v>
      </c>
      <c r="K132" s="3">
        <v>2.3512399999999999E-2</v>
      </c>
      <c r="L132" s="12">
        <f t="shared" si="10"/>
        <v>-0.70108354425971386</v>
      </c>
      <c r="M132" s="3">
        <f t="shared" si="11"/>
        <v>0.61511005126343543</v>
      </c>
      <c r="O132" s="1"/>
      <c r="Q132" s="2"/>
      <c r="S132" s="2"/>
      <c r="T132" s="2"/>
    </row>
    <row r="133" spans="1:20" ht="15.6" x14ac:dyDescent="0.3">
      <c r="A133" s="1" t="s">
        <v>131</v>
      </c>
      <c r="B133" s="3">
        <f t="shared" si="8"/>
        <v>-1.3541568681446803</v>
      </c>
      <c r="C133" s="1">
        <v>3.51</v>
      </c>
      <c r="D133" s="1">
        <v>11.02</v>
      </c>
      <c r="E133" s="1">
        <v>5.0000000000000002E-5</v>
      </c>
      <c r="F133" s="1">
        <v>1.51892E-3</v>
      </c>
      <c r="G133" s="3">
        <f t="shared" si="9"/>
        <v>-0.64280109227314797</v>
      </c>
      <c r="H133" s="3">
        <v>2.4500000000000002</v>
      </c>
      <c r="I133" s="3">
        <v>4.5999999999999996</v>
      </c>
      <c r="J133" s="3">
        <v>1.25E-3</v>
      </c>
      <c r="K133" s="3">
        <v>4.1256399999999999E-2</v>
      </c>
      <c r="L133" s="12">
        <f t="shared" si="10"/>
        <v>-0.71135577587153231</v>
      </c>
      <c r="M133" s="3">
        <f t="shared" si="11"/>
        <v>0.61074591924103128</v>
      </c>
      <c r="O133" s="1"/>
      <c r="Q133" s="2"/>
      <c r="S133" s="2"/>
      <c r="T133" s="2"/>
    </row>
    <row r="134" spans="1:20" ht="15.6" x14ac:dyDescent="0.3">
      <c r="A134" s="1" t="s">
        <v>138</v>
      </c>
      <c r="B134" s="3">
        <f t="shared" si="8"/>
        <v>-2.7489268912591234</v>
      </c>
      <c r="C134" s="1">
        <v>3.94</v>
      </c>
      <c r="D134" s="1">
        <v>34.01</v>
      </c>
      <c r="E134" s="1">
        <v>5.0000000000000002E-5</v>
      </c>
      <c r="F134" s="1">
        <v>1.51892E-3</v>
      </c>
      <c r="G134" s="3">
        <f t="shared" si="9"/>
        <v>-2.0428361979102578</v>
      </c>
      <c r="H134" s="3">
        <v>2.27</v>
      </c>
      <c r="I134" s="3">
        <v>13.66</v>
      </c>
      <c r="J134" s="3">
        <v>1.1999999999999999E-3</v>
      </c>
      <c r="K134" s="3">
        <v>3.9910800000000003E-2</v>
      </c>
      <c r="L134" s="12">
        <f t="shared" si="10"/>
        <v>-0.70609069334886554</v>
      </c>
      <c r="M134" s="3">
        <f t="shared" si="11"/>
        <v>0.61297889460876986</v>
      </c>
      <c r="O134" s="1"/>
      <c r="Q134" s="2"/>
      <c r="S134" s="2"/>
      <c r="T134" s="2"/>
    </row>
    <row r="135" spans="1:20" ht="15.6" x14ac:dyDescent="0.3">
      <c r="A135" s="1" t="s">
        <v>129</v>
      </c>
      <c r="B135" s="3">
        <f t="shared" si="8"/>
        <v>-1.8105953993930191</v>
      </c>
      <c r="C135" s="1">
        <v>25.05</v>
      </c>
      <c r="D135" s="1">
        <v>91.17</v>
      </c>
      <c r="E135" s="1">
        <v>5.0000000000000002E-5</v>
      </c>
      <c r="F135" s="1">
        <v>1.51892E-3</v>
      </c>
      <c r="G135" s="3">
        <f t="shared" si="9"/>
        <v>-1.0864517507337108</v>
      </c>
      <c r="H135" s="3">
        <v>43.96</v>
      </c>
      <c r="I135" s="3">
        <v>94.9</v>
      </c>
      <c r="J135" s="3">
        <v>5.0000000000000002E-5</v>
      </c>
      <c r="K135" s="3">
        <v>3.03061E-3</v>
      </c>
      <c r="L135" s="12">
        <f t="shared" si="10"/>
        <v>-0.72414364865930825</v>
      </c>
      <c r="M135" s="3">
        <f t="shared" si="11"/>
        <v>0.60535626385508823</v>
      </c>
      <c r="O135" s="1"/>
      <c r="Q135" s="2"/>
      <c r="S135" s="2"/>
      <c r="T135" s="2"/>
    </row>
    <row r="136" spans="1:20" ht="15.6" x14ac:dyDescent="0.3">
      <c r="A136" s="1" t="s">
        <v>135</v>
      </c>
      <c r="B136" s="3">
        <f t="shared" si="8"/>
        <v>-2.1251167795922932</v>
      </c>
      <c r="C136" s="1">
        <v>16.47</v>
      </c>
      <c r="D136" s="1">
        <v>76.27</v>
      </c>
      <c r="E136" s="1">
        <v>1E-4</v>
      </c>
      <c r="F136" s="1">
        <v>2.7884199999999998E-3</v>
      </c>
      <c r="G136" s="3">
        <f t="shared" si="9"/>
        <v>-1.3712982954841695</v>
      </c>
      <c r="H136" s="3">
        <v>15.74</v>
      </c>
      <c r="I136" s="3">
        <v>42.91</v>
      </c>
      <c r="J136" s="3">
        <v>5.0000000000000002E-5</v>
      </c>
      <c r="K136" s="3">
        <v>3.03061E-3</v>
      </c>
      <c r="L136" s="12">
        <f t="shared" si="10"/>
        <v>-0.75381848410812369</v>
      </c>
      <c r="M136" s="3">
        <f t="shared" si="11"/>
        <v>0.59303185863680419</v>
      </c>
      <c r="O136" s="1"/>
      <c r="Q136" s="2"/>
      <c r="S136" s="2"/>
      <c r="T136" s="2"/>
    </row>
    <row r="137" spans="1:20" ht="15.6" x14ac:dyDescent="0.3">
      <c r="A137" s="1" t="s">
        <v>142</v>
      </c>
      <c r="B137" s="3">
        <f t="shared" si="8"/>
        <v>-2.5278683988519441</v>
      </c>
      <c r="C137" s="1">
        <v>2.83</v>
      </c>
      <c r="D137" s="1">
        <v>22.59</v>
      </c>
      <c r="E137" s="1">
        <v>5.0000000000000002E-5</v>
      </c>
      <c r="F137" s="1">
        <v>1.51892E-3</v>
      </c>
      <c r="G137" s="3">
        <f t="shared" si="9"/>
        <v>-1.7481157186829281</v>
      </c>
      <c r="H137" s="3">
        <v>2.1</v>
      </c>
      <c r="I137" s="3">
        <v>10.31</v>
      </c>
      <c r="J137" s="3">
        <v>5.0000000000000002E-5</v>
      </c>
      <c r="K137" s="3">
        <v>3.03061E-3</v>
      </c>
      <c r="L137" s="12">
        <f t="shared" si="10"/>
        <v>-0.779752680169016</v>
      </c>
      <c r="M137" s="3">
        <f t="shared" si="11"/>
        <v>0.58246663637434593</v>
      </c>
      <c r="O137" s="1"/>
      <c r="Q137" s="2"/>
      <c r="S137" s="2"/>
      <c r="T137" s="2"/>
    </row>
    <row r="138" spans="1:20" ht="15.6" x14ac:dyDescent="0.3">
      <c r="A138" s="1" t="s">
        <v>137</v>
      </c>
      <c r="B138" s="3">
        <f t="shared" si="8"/>
        <v>1.1052412514227157</v>
      </c>
      <c r="C138" s="1">
        <v>182.55</v>
      </c>
      <c r="D138" s="1">
        <v>84.15</v>
      </c>
      <c r="E138" s="1">
        <v>5.0000000000000002E-5</v>
      </c>
      <c r="F138" s="1">
        <v>1.51892E-3</v>
      </c>
      <c r="G138" s="3">
        <f t="shared" si="9"/>
        <v>1.8814548434549232</v>
      </c>
      <c r="H138" s="3">
        <v>197.36</v>
      </c>
      <c r="I138" s="3">
        <v>52.56</v>
      </c>
      <c r="J138" s="3">
        <v>5.0000000000000002E-5</v>
      </c>
      <c r="K138" s="3">
        <v>3.03061E-3</v>
      </c>
      <c r="L138" s="12">
        <f t="shared" si="10"/>
        <v>-0.77621359203220752</v>
      </c>
      <c r="M138" s="3">
        <f t="shared" si="11"/>
        <v>0.58389724450253178</v>
      </c>
      <c r="O138" s="1"/>
      <c r="Q138" s="2"/>
      <c r="S138" s="2"/>
      <c r="T138" s="2"/>
    </row>
    <row r="139" spans="1:20" ht="15.6" x14ac:dyDescent="0.3">
      <c r="A139" s="1" t="s">
        <v>122</v>
      </c>
      <c r="B139" s="3">
        <f t="shared" si="8"/>
        <v>2.2579270949585117</v>
      </c>
      <c r="C139" s="1">
        <v>10.81</v>
      </c>
      <c r="D139" s="1">
        <v>1.22</v>
      </c>
      <c r="E139" s="1">
        <v>5.0000000000000002E-5</v>
      </c>
      <c r="F139" s="1">
        <v>1.51892E-3</v>
      </c>
      <c r="G139" s="3">
        <f t="shared" si="9"/>
        <v>3.005624549193878</v>
      </c>
      <c r="H139" s="3">
        <v>21.75</v>
      </c>
      <c r="I139" s="3">
        <v>1.5</v>
      </c>
      <c r="J139" s="3">
        <v>5.0000000000000002E-5</v>
      </c>
      <c r="K139" s="3">
        <v>3.03061E-3</v>
      </c>
      <c r="L139" s="12">
        <f t="shared" si="10"/>
        <v>-0.74769745423536627</v>
      </c>
      <c r="M139" s="3">
        <f t="shared" si="11"/>
        <v>0.59555330432313369</v>
      </c>
      <c r="O139" s="1"/>
      <c r="Q139" s="2"/>
      <c r="S139" s="2"/>
      <c r="T139" s="2"/>
    </row>
    <row r="140" spans="1:20" ht="15.6" x14ac:dyDescent="0.3">
      <c r="A140" s="1" t="s">
        <v>141</v>
      </c>
      <c r="B140" s="3">
        <f t="shared" si="8"/>
        <v>-1.6474747946206847</v>
      </c>
      <c r="C140" s="1">
        <v>4.18</v>
      </c>
      <c r="D140" s="1">
        <v>15.9</v>
      </c>
      <c r="E140" s="1">
        <v>5.0000000000000002E-5</v>
      </c>
      <c r="F140" s="1">
        <v>1.51892E-3</v>
      </c>
      <c r="G140" s="3">
        <f t="shared" si="9"/>
        <v>-0.84180292899581921</v>
      </c>
      <c r="H140" s="3">
        <v>6.66</v>
      </c>
      <c r="I140" s="3">
        <v>13.03</v>
      </c>
      <c r="J140" s="3">
        <v>2.0000000000000001E-4</v>
      </c>
      <c r="K140" s="3">
        <v>1.01733E-2</v>
      </c>
      <c r="L140" s="12">
        <f t="shared" si="10"/>
        <v>-0.80567186562486548</v>
      </c>
      <c r="M140" s="3">
        <f t="shared" si="11"/>
        <v>0.57209559232591045</v>
      </c>
      <c r="O140" s="1"/>
      <c r="Q140" s="2"/>
      <c r="S140" s="2"/>
      <c r="T140" s="2"/>
    </row>
    <row r="141" spans="1:20" ht="15.6" x14ac:dyDescent="0.3">
      <c r="A141" s="1" t="s">
        <v>139</v>
      </c>
      <c r="B141" s="3">
        <f t="shared" si="8"/>
        <v>-2.0908917457130713</v>
      </c>
      <c r="C141" s="1">
        <v>45.53</v>
      </c>
      <c r="D141" s="1">
        <v>198.25</v>
      </c>
      <c r="E141" s="1">
        <v>5.0000000000000002E-5</v>
      </c>
      <c r="F141" s="1">
        <v>1.51892E-3</v>
      </c>
      <c r="G141" s="3">
        <f t="shared" si="9"/>
        <v>-1.2936368414900323</v>
      </c>
      <c r="H141" s="3">
        <v>89.15</v>
      </c>
      <c r="I141" s="3">
        <v>220.55</v>
      </c>
      <c r="J141" s="3">
        <v>1.4999999999999999E-4</v>
      </c>
      <c r="K141" s="3">
        <v>7.8771299999999995E-3</v>
      </c>
      <c r="L141" s="12">
        <f t="shared" si="10"/>
        <v>-0.79725490422303902</v>
      </c>
      <c r="M141" s="3">
        <f t="shared" si="11"/>
        <v>0.57544306386549815</v>
      </c>
      <c r="O141" s="1"/>
      <c r="Q141" s="2"/>
      <c r="S141" s="2"/>
      <c r="T141" s="2"/>
    </row>
    <row r="142" spans="1:20" ht="15.6" x14ac:dyDescent="0.3">
      <c r="A142" s="1" t="s">
        <v>140</v>
      </c>
      <c r="B142" s="3">
        <f t="shared" si="8"/>
        <v>2.4201117815943181</v>
      </c>
      <c r="C142" s="1">
        <v>29.54</v>
      </c>
      <c r="D142" s="1">
        <v>4.45</v>
      </c>
      <c r="E142" s="1">
        <v>2.5000000000000001E-4</v>
      </c>
      <c r="F142" s="1">
        <v>5.9662200000000004E-3</v>
      </c>
      <c r="G142" s="3">
        <f t="shared" si="9"/>
        <v>3.2656559718396632</v>
      </c>
      <c r="H142" s="3">
        <v>59.21</v>
      </c>
      <c r="I142" s="3">
        <v>4.92</v>
      </c>
      <c r="J142" s="3">
        <v>5.0000000000000002E-5</v>
      </c>
      <c r="K142" s="3">
        <v>3.03061E-3</v>
      </c>
      <c r="L142" s="12">
        <f t="shared" si="10"/>
        <v>-0.84554419024534511</v>
      </c>
      <c r="M142" s="3">
        <f t="shared" si="11"/>
        <v>0.55650085520711556</v>
      </c>
      <c r="O142" s="1"/>
      <c r="Q142" s="2"/>
      <c r="S142" s="2"/>
      <c r="T142" s="2"/>
    </row>
    <row r="143" spans="1:20" ht="15.6" x14ac:dyDescent="0.3">
      <c r="A143" s="1" t="s">
        <v>145</v>
      </c>
      <c r="B143" s="3">
        <f t="shared" si="8"/>
        <v>-2.1999930363798836</v>
      </c>
      <c r="C143" s="1">
        <v>7.1</v>
      </c>
      <c r="D143" s="1">
        <v>37.35</v>
      </c>
      <c r="E143" s="1">
        <v>5.0000000000000002E-5</v>
      </c>
      <c r="F143" s="1">
        <v>1.51892E-3</v>
      </c>
      <c r="G143" s="3">
        <f t="shared" si="9"/>
        <v>-1.3196362833793727</v>
      </c>
      <c r="H143" s="3">
        <v>13.74</v>
      </c>
      <c r="I143" s="3">
        <v>36.36</v>
      </c>
      <c r="J143" s="3">
        <v>6.4999999999999997E-4</v>
      </c>
      <c r="K143" s="3">
        <v>2.4724800000000002E-2</v>
      </c>
      <c r="L143" s="12">
        <f t="shared" si="10"/>
        <v>-0.88035675300051097</v>
      </c>
      <c r="M143" s="3">
        <f t="shared" si="11"/>
        <v>0.54323308270676685</v>
      </c>
      <c r="O143" s="1"/>
      <c r="Q143" s="2"/>
      <c r="S143" s="2"/>
      <c r="T143" s="2"/>
    </row>
    <row r="144" spans="1:20" ht="15.6" x14ac:dyDescent="0.3">
      <c r="A144" s="1" t="s">
        <v>143</v>
      </c>
      <c r="B144" s="3">
        <f t="shared" si="8"/>
        <v>1.5536422606750868</v>
      </c>
      <c r="C144" s="1">
        <v>41.06</v>
      </c>
      <c r="D144" s="1">
        <v>13.12</v>
      </c>
      <c r="E144" s="1">
        <v>5.0000000000000002E-5</v>
      </c>
      <c r="F144" s="1">
        <v>1.51892E-3</v>
      </c>
      <c r="G144" s="3">
        <f t="shared" si="9"/>
        <v>2.4127404749595835</v>
      </c>
      <c r="H144" s="3">
        <v>86.48</v>
      </c>
      <c r="I144" s="3">
        <v>15.12</v>
      </c>
      <c r="J144" s="3">
        <v>5.0000000000000002E-5</v>
      </c>
      <c r="K144" s="3">
        <v>3.03061E-3</v>
      </c>
      <c r="L144" s="12">
        <f t="shared" si="10"/>
        <v>-0.85909821428449673</v>
      </c>
      <c r="M144" s="3">
        <f t="shared" si="11"/>
        <v>0.55129704963283921</v>
      </c>
      <c r="O144" s="1"/>
      <c r="Q144" s="2"/>
      <c r="S144" s="2"/>
      <c r="T144" s="2"/>
    </row>
    <row r="145" spans="1:20" ht="15.6" x14ac:dyDescent="0.3">
      <c r="A145" s="1" t="s">
        <v>144</v>
      </c>
      <c r="B145" s="3">
        <f t="shared" si="8"/>
        <v>-2.5837026778736409</v>
      </c>
      <c r="C145" s="1">
        <v>32.1</v>
      </c>
      <c r="D145" s="1">
        <v>199</v>
      </c>
      <c r="E145" s="1">
        <v>5.0000000000000002E-5</v>
      </c>
      <c r="F145" s="1">
        <v>1.51892E-3</v>
      </c>
      <c r="G145" s="3">
        <f t="shared" si="9"/>
        <v>-1.7118316992537932</v>
      </c>
      <c r="H145" s="3">
        <v>58.78</v>
      </c>
      <c r="I145" s="3">
        <v>195.69</v>
      </c>
      <c r="J145" s="3">
        <v>5.0000000000000002E-5</v>
      </c>
      <c r="K145" s="3">
        <v>3.03061E-3</v>
      </c>
      <c r="L145" s="12">
        <f t="shared" si="10"/>
        <v>-0.87187097861984775</v>
      </c>
      <c r="M145" s="3">
        <f t="shared" si="11"/>
        <v>0.54643773573244492</v>
      </c>
      <c r="O145" s="1"/>
      <c r="Q145" s="2"/>
      <c r="S145" s="2"/>
      <c r="T145" s="2"/>
    </row>
    <row r="146" spans="1:20" ht="15.6" x14ac:dyDescent="0.3">
      <c r="A146" s="1" t="s">
        <v>148</v>
      </c>
      <c r="B146" s="3">
        <f t="shared" si="8"/>
        <v>-1.6530669464921992</v>
      </c>
      <c r="C146" s="1">
        <v>0.34</v>
      </c>
      <c r="D146" s="1">
        <v>3.89</v>
      </c>
      <c r="E146" s="1">
        <v>5.0000000000000002E-5</v>
      </c>
      <c r="F146" s="1">
        <v>1.51892E-3</v>
      </c>
      <c r="G146" s="3">
        <f t="shared" si="9"/>
        <v>-0.72022233033162986</v>
      </c>
      <c r="H146" s="3">
        <v>0.18</v>
      </c>
      <c r="I146" s="3">
        <v>1.19</v>
      </c>
      <c r="J146" s="3">
        <v>5.0000000000000002E-5</v>
      </c>
      <c r="K146" s="3">
        <v>3.03061E-3</v>
      </c>
      <c r="L146" s="12">
        <f t="shared" si="10"/>
        <v>-0.93284461616056935</v>
      </c>
      <c r="M146" s="3">
        <f t="shared" si="11"/>
        <v>0.52382447843542956</v>
      </c>
      <c r="O146" s="1"/>
      <c r="Q146" s="2"/>
      <c r="S146" s="2"/>
      <c r="T146" s="2"/>
    </row>
    <row r="147" spans="1:20" ht="15.6" x14ac:dyDescent="0.3">
      <c r="A147" s="1" t="s">
        <v>133</v>
      </c>
      <c r="B147" s="3">
        <f t="shared" si="8"/>
        <v>2.2257561324449653</v>
      </c>
      <c r="C147" s="1">
        <v>9.42</v>
      </c>
      <c r="D147" s="1">
        <v>0.98</v>
      </c>
      <c r="E147" s="1">
        <v>5.0000000000000002E-5</v>
      </c>
      <c r="F147" s="1">
        <v>1.51892E-3</v>
      </c>
      <c r="G147" s="3">
        <f t="shared" si="9"/>
        <v>3.0755887409620479</v>
      </c>
      <c r="H147" s="3">
        <v>19.190000000000001</v>
      </c>
      <c r="I147" s="3">
        <v>1.06</v>
      </c>
      <c r="J147" s="3">
        <v>5.0000000000000002E-5</v>
      </c>
      <c r="K147" s="3">
        <v>3.03061E-3</v>
      </c>
      <c r="L147" s="12">
        <f t="shared" si="10"/>
        <v>-0.84983260851708264</v>
      </c>
      <c r="M147" s="3">
        <f t="shared" si="11"/>
        <v>0.55484910974058499</v>
      </c>
      <c r="O147" s="1"/>
      <c r="Q147" s="2"/>
      <c r="S147" s="2"/>
      <c r="T147" s="2"/>
    </row>
    <row r="148" spans="1:20" ht="15.6" x14ac:dyDescent="0.3">
      <c r="A148" s="1" t="s">
        <v>134</v>
      </c>
      <c r="B148" s="3">
        <f t="shared" si="8"/>
        <v>1.7410817026384382</v>
      </c>
      <c r="C148" s="1">
        <v>3.95</v>
      </c>
      <c r="D148" s="1">
        <v>0.26</v>
      </c>
      <c r="E148" s="1">
        <v>5.0000000000000002E-5</v>
      </c>
      <c r="F148" s="1">
        <v>1.51892E-3</v>
      </c>
      <c r="G148" s="3">
        <f t="shared" si="9"/>
        <v>2.5690429456350419</v>
      </c>
      <c r="H148" s="3">
        <v>13.04</v>
      </c>
      <c r="I148" s="3">
        <v>1.05</v>
      </c>
      <c r="J148" s="3">
        <v>5.0000000000000002E-5</v>
      </c>
      <c r="K148" s="3">
        <v>3.03061E-3</v>
      </c>
      <c r="L148" s="12">
        <f t="shared" si="10"/>
        <v>-0.82796124299660367</v>
      </c>
      <c r="M148" s="3">
        <f t="shared" si="11"/>
        <v>0.56332474737467797</v>
      </c>
      <c r="O148" s="1"/>
      <c r="Q148" s="2"/>
      <c r="S148" s="2"/>
      <c r="T148" s="2"/>
    </row>
    <row r="149" spans="1:20" ht="15.6" x14ac:dyDescent="0.3">
      <c r="A149" s="1" t="s">
        <v>146</v>
      </c>
      <c r="B149" s="3">
        <f t="shared" si="8"/>
        <v>-2.5004601138629985</v>
      </c>
      <c r="C149" s="1">
        <v>23.66</v>
      </c>
      <c r="D149" s="1">
        <v>140.01</v>
      </c>
      <c r="E149" s="1">
        <v>1.4999999999999999E-4</v>
      </c>
      <c r="F149" s="1">
        <v>3.9341599999999999E-3</v>
      </c>
      <c r="G149" s="3">
        <f t="shared" si="9"/>
        <v>-1.5934998303299754</v>
      </c>
      <c r="H149" s="3">
        <v>64.33</v>
      </c>
      <c r="I149" s="3">
        <v>196.92</v>
      </c>
      <c r="J149" s="3">
        <v>5.0000000000000002E-5</v>
      </c>
      <c r="K149" s="3">
        <v>3.03061E-3</v>
      </c>
      <c r="L149" s="12">
        <f t="shared" si="10"/>
        <v>-0.90696028353302305</v>
      </c>
      <c r="M149" s="3">
        <f t="shared" si="11"/>
        <v>0.53330757182838906</v>
      </c>
      <c r="O149" s="1"/>
      <c r="Q149" s="2"/>
      <c r="S149" s="2"/>
      <c r="T149" s="2"/>
    </row>
    <row r="150" spans="1:20" ht="15.6" x14ac:dyDescent="0.3">
      <c r="A150" s="1" t="s">
        <v>150</v>
      </c>
      <c r="B150" s="3">
        <f t="shared" si="8"/>
        <v>-1.652625813566069</v>
      </c>
      <c r="C150" s="1">
        <v>1.67</v>
      </c>
      <c r="D150" s="1">
        <v>8.07</v>
      </c>
      <c r="E150" s="1">
        <v>5.0000000000000002E-5</v>
      </c>
      <c r="F150" s="1">
        <v>1.51892E-3</v>
      </c>
      <c r="G150" s="3">
        <f t="shared" si="9"/>
        <v>-0.70748839308937228</v>
      </c>
      <c r="H150" s="3">
        <v>1.29</v>
      </c>
      <c r="I150" s="3">
        <v>2.98</v>
      </c>
      <c r="J150" s="3">
        <v>1.4999999999999999E-4</v>
      </c>
      <c r="K150" s="3">
        <v>7.8771299999999995E-3</v>
      </c>
      <c r="L150" s="12">
        <f t="shared" si="10"/>
        <v>-0.94513742047669669</v>
      </c>
      <c r="M150" s="3">
        <f t="shared" si="11"/>
        <v>0.51938007698155686</v>
      </c>
      <c r="O150" s="1"/>
      <c r="Q150" s="2"/>
      <c r="S150" s="2"/>
      <c r="T150" s="2"/>
    </row>
    <row r="151" spans="1:20" ht="15.6" x14ac:dyDescent="0.3">
      <c r="A151" s="1" t="s">
        <v>149</v>
      </c>
      <c r="B151" s="3">
        <f t="shared" ref="B151:B157" si="12">LOG((C151+$N$2)/(D151+$N$2),2)</f>
        <v>-1.6304243149691826</v>
      </c>
      <c r="C151" s="1">
        <v>4.62</v>
      </c>
      <c r="D151" s="1">
        <v>17.059999999999999</v>
      </c>
      <c r="E151" s="1">
        <v>5.0000000000000002E-5</v>
      </c>
      <c r="F151" s="1">
        <v>1.51892E-3</v>
      </c>
      <c r="G151" s="3">
        <f t="shared" ref="G151:G157" si="13">LOG((H151+$O$2)/(I151+$O$2),2)</f>
        <v>-0.67521162102384058</v>
      </c>
      <c r="H151" s="3">
        <v>4.3</v>
      </c>
      <c r="I151" s="3">
        <v>7.69</v>
      </c>
      <c r="J151" s="3">
        <v>1.4E-3</v>
      </c>
      <c r="K151" s="3">
        <v>4.4508300000000001E-2</v>
      </c>
      <c r="L151" s="12">
        <f t="shared" ref="L151:L157" si="14">B151-G151</f>
        <v>-0.95521269394534203</v>
      </c>
      <c r="M151" s="3">
        <f t="shared" ref="M151:M157" si="15">2^L151</f>
        <v>0.51576554565488175</v>
      </c>
      <c r="O151" s="1"/>
      <c r="Q151" s="2"/>
      <c r="S151" s="2"/>
      <c r="T151" s="2"/>
    </row>
    <row r="152" spans="1:20" ht="15.6" x14ac:dyDescent="0.3">
      <c r="A152" s="1" t="s">
        <v>147</v>
      </c>
      <c r="B152" s="3">
        <f t="shared" si="12"/>
        <v>0.88449009472015661</v>
      </c>
      <c r="C152" s="1">
        <v>15.66</v>
      </c>
      <c r="D152" s="1">
        <v>7.88</v>
      </c>
      <c r="E152" s="1">
        <v>5.0000000000000002E-5</v>
      </c>
      <c r="F152" s="1">
        <v>1.51892E-3</v>
      </c>
      <c r="G152" s="3">
        <f t="shared" si="13"/>
        <v>1.8491427071180679</v>
      </c>
      <c r="H152" s="3">
        <v>31.37</v>
      </c>
      <c r="I152" s="3">
        <v>7.71</v>
      </c>
      <c r="J152" s="3">
        <v>4.4999999999999999E-4</v>
      </c>
      <c r="K152" s="3">
        <v>1.9200499999999999E-2</v>
      </c>
      <c r="L152" s="12">
        <f t="shared" si="14"/>
        <v>-0.96465261239791134</v>
      </c>
      <c r="M152" s="3">
        <f t="shared" si="15"/>
        <v>0.51240177826482203</v>
      </c>
      <c r="O152" s="1"/>
      <c r="Q152" s="2"/>
      <c r="S152" s="2"/>
      <c r="T152" s="2"/>
    </row>
    <row r="153" spans="1:20" ht="15.6" x14ac:dyDescent="0.3">
      <c r="A153" s="1" t="s">
        <v>151</v>
      </c>
      <c r="B153" s="3">
        <f t="shared" si="12"/>
        <v>1.6212955987068249</v>
      </c>
      <c r="C153" s="1">
        <v>53.37</v>
      </c>
      <c r="D153" s="1">
        <v>16.46</v>
      </c>
      <c r="E153" s="1">
        <v>5.0000000000000002E-5</v>
      </c>
      <c r="F153" s="1">
        <v>1.51892E-3</v>
      </c>
      <c r="G153" s="3">
        <f t="shared" si="13"/>
        <v>2.6483638483622327</v>
      </c>
      <c r="H153" s="3">
        <v>241.44</v>
      </c>
      <c r="I153" s="3">
        <v>37.35</v>
      </c>
      <c r="J153" s="3">
        <v>5.0000000000000002E-5</v>
      </c>
      <c r="K153" s="3">
        <v>3.03061E-3</v>
      </c>
      <c r="L153" s="12">
        <f t="shared" si="14"/>
        <v>-1.0270682496554078</v>
      </c>
      <c r="M153" s="3">
        <f t="shared" si="15"/>
        <v>0.49070631750629123</v>
      </c>
      <c r="O153" s="1"/>
      <c r="Q153" s="2"/>
      <c r="S153" s="2"/>
      <c r="T153" s="2"/>
    </row>
    <row r="154" spans="1:20" ht="15.6" x14ac:dyDescent="0.3">
      <c r="A154" s="1" t="s">
        <v>152</v>
      </c>
      <c r="B154" s="3">
        <f t="shared" si="12"/>
        <v>-2.5434555046814245</v>
      </c>
      <c r="C154" s="1">
        <v>0.83</v>
      </c>
      <c r="D154" s="1">
        <v>11.19</v>
      </c>
      <c r="E154" s="1">
        <v>5.0000000000000002E-5</v>
      </c>
      <c r="F154" s="1">
        <v>1.51892E-3</v>
      </c>
      <c r="G154" s="3">
        <f t="shared" si="13"/>
        <v>-1.1455044561463081</v>
      </c>
      <c r="H154" s="3">
        <v>6.63</v>
      </c>
      <c r="I154" s="3">
        <v>16.34</v>
      </c>
      <c r="J154" s="3">
        <v>3.5E-4</v>
      </c>
      <c r="K154" s="3">
        <v>1.5873600000000002E-2</v>
      </c>
      <c r="L154" s="12">
        <f t="shared" si="14"/>
        <v>-1.3979510485351163</v>
      </c>
      <c r="M154" s="3">
        <f t="shared" si="15"/>
        <v>0.37946768857999869</v>
      </c>
      <c r="O154" s="1"/>
      <c r="Q154" s="2"/>
      <c r="S154" s="2"/>
      <c r="T154" s="2"/>
    </row>
    <row r="155" spans="1:20" ht="15.6" x14ac:dyDescent="0.3">
      <c r="A155" s="1" t="s">
        <v>153</v>
      </c>
      <c r="B155" s="3">
        <f t="shared" si="12"/>
        <v>-3.0792191788941525</v>
      </c>
      <c r="C155" s="1">
        <v>2.35</v>
      </c>
      <c r="D155" s="1">
        <v>29.66</v>
      </c>
      <c r="E155" s="1">
        <v>5.0000000000000002E-5</v>
      </c>
      <c r="F155" s="1">
        <v>1.51892E-3</v>
      </c>
      <c r="G155" s="3">
        <f t="shared" si="13"/>
        <v>-1.6484513267065437</v>
      </c>
      <c r="H155" s="3">
        <v>3.51</v>
      </c>
      <c r="I155" s="3">
        <v>13.95</v>
      </c>
      <c r="J155" s="3">
        <v>5.0000000000000002E-5</v>
      </c>
      <c r="K155" s="3">
        <v>3.03061E-3</v>
      </c>
      <c r="L155" s="12">
        <f t="shared" si="14"/>
        <v>-1.4307678521876088</v>
      </c>
      <c r="M155" s="3">
        <f t="shared" si="15"/>
        <v>0.37093341651935796</v>
      </c>
      <c r="O155" s="1"/>
      <c r="Q155" s="2"/>
      <c r="S155" s="2"/>
      <c r="T155" s="2"/>
    </row>
    <row r="156" spans="1:20" ht="15.6" x14ac:dyDescent="0.3">
      <c r="A156" s="1" t="s">
        <v>154</v>
      </c>
      <c r="B156" s="3">
        <f t="shared" si="12"/>
        <v>-3.2839308316455802</v>
      </c>
      <c r="C156" s="1">
        <v>0.32</v>
      </c>
      <c r="D156" s="1">
        <v>14.61</v>
      </c>
      <c r="E156" s="1">
        <v>5.0000000000000002E-5</v>
      </c>
      <c r="F156" s="1">
        <v>1.51892E-3</v>
      </c>
      <c r="G156" s="3">
        <f t="shared" si="13"/>
        <v>-1.7001587375109533</v>
      </c>
      <c r="H156" s="3">
        <v>6.52</v>
      </c>
      <c r="I156" s="3">
        <v>24.29</v>
      </c>
      <c r="J156" s="3">
        <v>5.0000000000000002E-5</v>
      </c>
      <c r="K156" s="3">
        <v>3.03061E-3</v>
      </c>
      <c r="L156" s="12">
        <f t="shared" si="14"/>
        <v>-1.5837720941346269</v>
      </c>
      <c r="M156" s="3">
        <f t="shared" si="15"/>
        <v>0.33360848916002628</v>
      </c>
      <c r="O156" s="1"/>
      <c r="Q156" s="2"/>
      <c r="S156" s="2"/>
      <c r="T156" s="2"/>
    </row>
    <row r="157" spans="1:20" ht="15.6" x14ac:dyDescent="0.3">
      <c r="A157" s="1" t="s">
        <v>155</v>
      </c>
      <c r="B157" s="3">
        <f t="shared" si="12"/>
        <v>-2.8675008578406485</v>
      </c>
      <c r="C157" s="1">
        <v>5.43</v>
      </c>
      <c r="D157" s="1">
        <v>47.91</v>
      </c>
      <c r="E157" s="1">
        <v>5.0000000000000002E-5</v>
      </c>
      <c r="F157" s="1">
        <v>1.51892E-3</v>
      </c>
      <c r="G157" s="3">
        <f t="shared" si="13"/>
        <v>-1.238404739325079</v>
      </c>
      <c r="H157" s="3">
        <v>4.38</v>
      </c>
      <c r="I157" s="3">
        <v>12.21</v>
      </c>
      <c r="J157" s="3">
        <v>1.4999999999999999E-4</v>
      </c>
      <c r="K157" s="3">
        <v>7.8771299999999995E-3</v>
      </c>
      <c r="L157" s="12">
        <f t="shared" si="14"/>
        <v>-1.6290961185155695</v>
      </c>
      <c r="M157" s="3">
        <f t="shared" si="15"/>
        <v>0.32329069324530224</v>
      </c>
      <c r="O157" s="1"/>
      <c r="Q157" s="2"/>
      <c r="S157" s="2"/>
      <c r="T157" s="2"/>
    </row>
  </sheetData>
  <autoFilter ref="A1:M157"/>
  <sortState ref="A2:M328">
    <sortCondition descending="1" ref="L2:L328"/>
  </sortState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lyn Bermudez</dc:creator>
  <cp:lastModifiedBy>Mao, Weiming</cp:lastModifiedBy>
  <dcterms:created xsi:type="dcterms:W3CDTF">2016-02-25T19:55:40Z</dcterms:created>
  <dcterms:modified xsi:type="dcterms:W3CDTF">2016-10-19T21:49:15Z</dcterms:modified>
</cp:coreProperties>
</file>